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rnauvich/Desktop/Vich_Vila_and_Collij_Medication_metalysis/4.Manuscript/Final_files/sep_tables/"/>
    </mc:Choice>
  </mc:AlternateContent>
  <xr:revisionPtr revIDLastSave="0" documentId="8_{252AB28C-60DD-A941-9713-E5E426AE5BCE}" xr6:coauthVersionLast="36" xr6:coauthVersionMax="36" xr10:uidLastSave="{00000000-0000-0000-0000-000000000000}"/>
  <bookViews>
    <workbookView xWindow="6640" yWindow="1760" windowWidth="27640" windowHeight="16940" xr2:uid="{C98A0EAE-0185-1E4B-9990-D01965643C7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2" uniqueCount="43">
  <si>
    <t>iron supplements</t>
  </si>
  <si>
    <t>ACE_inhibitor</t>
  </si>
  <si>
    <t>angII_receptor_antagonist</t>
  </si>
  <si>
    <t>anti_epileptics</t>
  </si>
  <si>
    <t>anti_histamine</t>
  </si>
  <si>
    <t>antibiotics_merged</t>
  </si>
  <si>
    <t>benzodiazepine_derivatives_related</t>
  </si>
  <si>
    <t>beta_blockers</t>
  </si>
  <si>
    <t>beta_sympathomimetic_inhaler</t>
  </si>
  <si>
    <t>bisphosphonates</t>
  </si>
  <si>
    <t>ca_channel_blocker</t>
  </si>
  <si>
    <t>calcium</t>
  </si>
  <si>
    <t>folic_acid</t>
  </si>
  <si>
    <t>insulin</t>
  </si>
  <si>
    <t>IUD_that_includes_hormones</t>
  </si>
  <si>
    <t>laxatives</t>
  </si>
  <si>
    <t>mesalazines</t>
  </si>
  <si>
    <t>methylphenidate</t>
  </si>
  <si>
    <t>NSAID</t>
  </si>
  <si>
    <t>opiat</t>
  </si>
  <si>
    <t>oral_contraceptive</t>
  </si>
  <si>
    <t>oral_steroid</t>
  </si>
  <si>
    <t>other_antidepressant</t>
  </si>
  <si>
    <t>paracetamol</t>
  </si>
  <si>
    <t>platelet_aggregation_inhibitor</t>
  </si>
  <si>
    <t>PPI</t>
  </si>
  <si>
    <t>SSRI_antidepressant</t>
  </si>
  <si>
    <t>statin</t>
  </si>
  <si>
    <t>steroid_inhaler</t>
  </si>
  <si>
    <t>steroid_nose_spray</t>
  </si>
  <si>
    <t>thiazide_diuretic</t>
  </si>
  <si>
    <t>tricyclic_antidepressant</t>
  </si>
  <si>
    <t>triptans</t>
  </si>
  <si>
    <t>vitamin_D</t>
  </si>
  <si>
    <t>vitamin_K_antagonist</t>
  </si>
  <si>
    <t>K_saving_diuretic</t>
  </si>
  <si>
    <t>levothyroxine</t>
  </si>
  <si>
    <t>metformin</t>
  </si>
  <si>
    <t>oral_anti_diabetics</t>
  </si>
  <si>
    <t>NoDrugs</t>
  </si>
  <si>
    <t>Spearman correlation, red indicates correlation coefficients &gt; 0.7</t>
  </si>
  <si>
    <t>Supplementary table 4 - Correlation coefficients for medication users in IBD cohort</t>
  </si>
  <si>
    <t>iron_supplem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22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A342B0-4DEC-1344-B81D-5BFDAA4BC8BE}">
  <dimension ref="A1:AO44"/>
  <sheetViews>
    <sheetView tabSelected="1" workbookViewId="0">
      <selection sqref="A1:XFD1048576"/>
    </sheetView>
  </sheetViews>
  <sheetFormatPr baseColWidth="10" defaultRowHeight="16"/>
  <cols>
    <col min="1" max="1" width="33.83203125" customWidth="1"/>
  </cols>
  <sheetData>
    <row r="1" spans="1:41" ht="29">
      <c r="A1" s="1" t="s">
        <v>41</v>
      </c>
    </row>
    <row r="2" spans="1:41" ht="19">
      <c r="A2" s="3" t="s">
        <v>40</v>
      </c>
    </row>
    <row r="4" spans="1:41">
      <c r="B4" s="2" t="s">
        <v>1</v>
      </c>
      <c r="C4" s="2" t="s">
        <v>2</v>
      </c>
      <c r="D4" s="2" t="s">
        <v>3</v>
      </c>
      <c r="E4" s="2" t="s">
        <v>4</v>
      </c>
      <c r="F4" s="2" t="s">
        <v>5</v>
      </c>
      <c r="G4" s="2" t="s">
        <v>6</v>
      </c>
      <c r="H4" s="2" t="s">
        <v>7</v>
      </c>
      <c r="I4" s="2" t="s">
        <v>8</v>
      </c>
      <c r="J4" s="2" t="s">
        <v>9</v>
      </c>
      <c r="K4" s="2" t="s">
        <v>10</v>
      </c>
      <c r="L4" s="2" t="s">
        <v>11</v>
      </c>
      <c r="M4" s="2" t="s">
        <v>12</v>
      </c>
      <c r="N4" s="2" t="s">
        <v>13</v>
      </c>
      <c r="O4" s="2" t="s">
        <v>42</v>
      </c>
      <c r="P4" s="2" t="s">
        <v>14</v>
      </c>
      <c r="Q4" s="2" t="s">
        <v>35</v>
      </c>
      <c r="R4" s="2" t="s">
        <v>15</v>
      </c>
      <c r="S4" s="2" t="s">
        <v>36</v>
      </c>
      <c r="T4" s="2" t="s">
        <v>16</v>
      </c>
      <c r="U4" s="2" t="s">
        <v>37</v>
      </c>
      <c r="V4" s="2" t="s">
        <v>17</v>
      </c>
      <c r="W4" s="2" t="s">
        <v>18</v>
      </c>
      <c r="X4" s="2" t="s">
        <v>19</v>
      </c>
      <c r="Y4" s="2" t="s">
        <v>38</v>
      </c>
      <c r="Z4" s="2" t="s">
        <v>20</v>
      </c>
      <c r="AA4" s="2" t="s">
        <v>21</v>
      </c>
      <c r="AB4" s="2" t="s">
        <v>22</v>
      </c>
      <c r="AC4" s="2" t="s">
        <v>23</v>
      </c>
      <c r="AD4" s="2" t="s">
        <v>24</v>
      </c>
      <c r="AE4" s="2" t="s">
        <v>25</v>
      </c>
      <c r="AF4" s="2" t="s">
        <v>26</v>
      </c>
      <c r="AG4" s="2" t="s">
        <v>27</v>
      </c>
      <c r="AH4" s="2" t="s">
        <v>28</v>
      </c>
      <c r="AI4" s="2" t="s">
        <v>29</v>
      </c>
      <c r="AJ4" s="2" t="s">
        <v>30</v>
      </c>
      <c r="AK4" s="2" t="s">
        <v>31</v>
      </c>
      <c r="AL4" s="2" t="s">
        <v>32</v>
      </c>
      <c r="AM4" s="2" t="s">
        <v>33</v>
      </c>
      <c r="AN4" s="2" t="s">
        <v>34</v>
      </c>
      <c r="AO4" s="2" t="s">
        <v>39</v>
      </c>
    </row>
    <row r="5" spans="1:41">
      <c r="A5" s="2" t="s">
        <v>1</v>
      </c>
      <c r="B5">
        <v>1</v>
      </c>
      <c r="C5">
        <v>-3.5455197425947098E-2</v>
      </c>
      <c r="D5">
        <v>-2.4930628359164202E-2</v>
      </c>
      <c r="E5">
        <v>-4.3670157925344802E-2</v>
      </c>
      <c r="F5">
        <v>2.2437087504704301E-2</v>
      </c>
      <c r="G5">
        <v>6.1616126337867699E-2</v>
      </c>
      <c r="H5">
        <v>0.30676493796094501</v>
      </c>
      <c r="I5">
        <v>6.1616126337867699E-2</v>
      </c>
      <c r="J5">
        <v>0.13650811810615801</v>
      </c>
      <c r="K5">
        <v>0.165753047966303</v>
      </c>
      <c r="L5">
        <v>2.5902537672304701E-2</v>
      </c>
      <c r="M5">
        <v>5.3124835201817697E-2</v>
      </c>
      <c r="N5">
        <v>9.0812956135665202E-2</v>
      </c>
      <c r="O5">
        <v>-4.3670157925344802E-2</v>
      </c>
      <c r="P5">
        <v>-2.4930628359164202E-2</v>
      </c>
      <c r="Q5">
        <v>0.178255733983574</v>
      </c>
      <c r="R5">
        <v>9.5659289274966294E-2</v>
      </c>
      <c r="S5">
        <v>-3.5455197425947098E-2</v>
      </c>
      <c r="T5">
        <v>2.9509293647822701E-2</v>
      </c>
      <c r="U5">
        <v>0.290011070995774</v>
      </c>
      <c r="V5">
        <v>-2.4930628359164202E-2</v>
      </c>
      <c r="W5">
        <v>4.1704980351485399E-2</v>
      </c>
      <c r="X5">
        <v>-7.4720308664532296E-3</v>
      </c>
      <c r="Y5">
        <v>0.117994224644246</v>
      </c>
      <c r="Z5">
        <v>-5.7545351977668503E-2</v>
      </c>
      <c r="AA5">
        <v>-4.5753145703928003E-3</v>
      </c>
      <c r="AB5">
        <v>-3.5455197425947098E-2</v>
      </c>
      <c r="AC5">
        <v>9.4437885184538495E-2</v>
      </c>
      <c r="AD5">
        <v>0.356810119864931</v>
      </c>
      <c r="AE5">
        <v>0.191672513921162</v>
      </c>
      <c r="AF5">
        <v>3.1614217704802799E-2</v>
      </c>
      <c r="AG5">
        <v>0.34862843113797798</v>
      </c>
      <c r="AH5">
        <v>5.7103795657290297E-2</v>
      </c>
      <c r="AI5">
        <v>-2.7340598121618299E-2</v>
      </c>
      <c r="AJ5">
        <v>0.36820527439820799</v>
      </c>
      <c r="AK5">
        <v>8.2311619153640093E-3</v>
      </c>
      <c r="AL5">
        <v>-2.4930628359164202E-2</v>
      </c>
      <c r="AM5">
        <v>3.5423994421406098E-2</v>
      </c>
      <c r="AN5">
        <v>5.0329591204363602E-2</v>
      </c>
      <c r="AO5">
        <v>-0.118287479193698</v>
      </c>
    </row>
    <row r="6" spans="1:41">
      <c r="A6" s="2" t="s">
        <v>2</v>
      </c>
      <c r="B6">
        <v>-3.5455197425947098E-2</v>
      </c>
      <c r="C6">
        <v>1</v>
      </c>
      <c r="D6">
        <v>0.12796220273016101</v>
      </c>
      <c r="E6">
        <v>-2.7740985436338201E-2</v>
      </c>
      <c r="F6">
        <v>-2.47279437015392E-2</v>
      </c>
      <c r="G6">
        <v>-2.8683454268409601E-2</v>
      </c>
      <c r="H6">
        <v>7.1333370832536394E-2</v>
      </c>
      <c r="I6">
        <v>5.2705847218202699E-2</v>
      </c>
      <c r="J6">
        <v>-2.57668243165084E-2</v>
      </c>
      <c r="K6">
        <v>7.9729729729729706E-2</v>
      </c>
      <c r="L6">
        <v>-2.7094256963691599E-2</v>
      </c>
      <c r="M6">
        <v>-4.0627413860221701E-2</v>
      </c>
      <c r="N6">
        <v>7.3955206120069103E-2</v>
      </c>
      <c r="O6">
        <v>-2.7740985436338201E-2</v>
      </c>
      <c r="P6">
        <v>-1.5836906278485201E-2</v>
      </c>
      <c r="Q6">
        <v>0.19398160948882801</v>
      </c>
      <c r="R6">
        <v>-3.9919603038886198E-2</v>
      </c>
      <c r="S6">
        <v>-2.2522522522522501E-2</v>
      </c>
      <c r="T6">
        <v>4.4851083450210397E-2</v>
      </c>
      <c r="U6">
        <v>-1.8780353963213099E-2</v>
      </c>
      <c r="V6">
        <v>-1.5836906278485201E-2</v>
      </c>
      <c r="W6">
        <v>-3.3050209300556001E-2</v>
      </c>
      <c r="X6">
        <v>3.60222767548697E-2</v>
      </c>
      <c r="Y6">
        <v>-2.0099538188266201E-2</v>
      </c>
      <c r="Z6">
        <v>-5.5719012623755802E-2</v>
      </c>
      <c r="AA6">
        <v>-6.8882107580595597E-2</v>
      </c>
      <c r="AB6">
        <v>-2.2522522522522501E-2</v>
      </c>
      <c r="AC6">
        <v>5.5674340820936703E-2</v>
      </c>
      <c r="AD6">
        <v>8.9172999270061198E-2</v>
      </c>
      <c r="AE6">
        <v>9.2385869206189394E-2</v>
      </c>
      <c r="AF6">
        <v>-2.2522522522522501E-2</v>
      </c>
      <c r="AG6">
        <v>8.6294743750100295E-2</v>
      </c>
      <c r="AH6">
        <v>0.128498985105649</v>
      </c>
      <c r="AI6">
        <v>-1.7367812949272799E-2</v>
      </c>
      <c r="AJ6">
        <v>0.28659800743075597</v>
      </c>
      <c r="AK6">
        <v>-2.8683454268409601E-2</v>
      </c>
      <c r="AL6">
        <v>-1.5836906278485201E-2</v>
      </c>
      <c r="AM6">
        <v>-2.2517957227142001E-2</v>
      </c>
      <c r="AN6">
        <v>-1.8780353963213099E-2</v>
      </c>
      <c r="AO6">
        <v>-7.5140814540290798E-2</v>
      </c>
    </row>
    <row r="7" spans="1:41">
      <c r="A7" s="2" t="s">
        <v>3</v>
      </c>
      <c r="B7">
        <v>-2.4930628359164202E-2</v>
      </c>
      <c r="C7">
        <v>0.12796220273016101</v>
      </c>
      <c r="D7">
        <v>1</v>
      </c>
      <c r="E7">
        <v>-1.95063135574082E-2</v>
      </c>
      <c r="F7">
        <v>-1.7387667232625598E-2</v>
      </c>
      <c r="G7">
        <v>-2.0169018658445701E-2</v>
      </c>
      <c r="H7">
        <v>5.0158675933106897E-2</v>
      </c>
      <c r="I7">
        <v>-2.0169018658445701E-2</v>
      </c>
      <c r="J7">
        <v>-1.8118165111686301E-2</v>
      </c>
      <c r="K7">
        <v>-1.5836906278485201E-2</v>
      </c>
      <c r="L7">
        <v>9.2144804086597108E-3</v>
      </c>
      <c r="M7">
        <v>-2.8567517026485401E-2</v>
      </c>
      <c r="N7">
        <v>0.120633108046027</v>
      </c>
      <c r="O7">
        <v>-1.95063135574082E-2</v>
      </c>
      <c r="P7">
        <v>-1.1135857461024501E-2</v>
      </c>
      <c r="Q7">
        <v>-1.5007317851614001E-2</v>
      </c>
      <c r="R7">
        <v>5.68881558319137E-2</v>
      </c>
      <c r="S7">
        <v>-1.5836906278485201E-2</v>
      </c>
      <c r="T7">
        <v>9.7620465682122307E-2</v>
      </c>
      <c r="U7">
        <v>-1.3205568128293E-2</v>
      </c>
      <c r="V7">
        <v>-1.1135857461024501E-2</v>
      </c>
      <c r="W7">
        <v>-2.32395401826689E-2</v>
      </c>
      <c r="X7">
        <v>-2.3813942390578699E-2</v>
      </c>
      <c r="Y7">
        <v>-1.41331639122612E-2</v>
      </c>
      <c r="Z7">
        <v>-3.9179305069835697E-2</v>
      </c>
      <c r="AA7">
        <v>7.2346022559379199E-3</v>
      </c>
      <c r="AB7">
        <v>-1.5836906278485201E-2</v>
      </c>
      <c r="AC7">
        <v>3.9147893705774303E-2</v>
      </c>
      <c r="AD7">
        <v>-2.6535652807135698E-2</v>
      </c>
      <c r="AE7">
        <v>-9.3894542769117195E-3</v>
      </c>
      <c r="AF7">
        <v>-1.5836906278485201E-2</v>
      </c>
      <c r="AG7">
        <v>0.148412073289065</v>
      </c>
      <c r="AH7">
        <v>-2.0813521878620199E-2</v>
      </c>
      <c r="AI7">
        <v>-1.2212327711731299E-2</v>
      </c>
      <c r="AJ7">
        <v>9.0355171449539307E-2</v>
      </c>
      <c r="AK7">
        <v>9.4290162228233595E-2</v>
      </c>
      <c r="AL7">
        <v>-1.1135857461024501E-2</v>
      </c>
      <c r="AM7">
        <v>-4.5055232951707103E-2</v>
      </c>
      <c r="AN7">
        <v>-1.3205568128293E-2</v>
      </c>
      <c r="AO7">
        <v>-5.2835912867824901E-2</v>
      </c>
    </row>
    <row r="8" spans="1:41">
      <c r="A8" s="2" t="s">
        <v>4</v>
      </c>
      <c r="B8">
        <v>-4.3670157925344802E-2</v>
      </c>
      <c r="C8">
        <v>-2.7740985436338201E-2</v>
      </c>
      <c r="D8">
        <v>-1.95063135574082E-2</v>
      </c>
      <c r="E8">
        <v>1</v>
      </c>
      <c r="F8">
        <v>-3.04574021586176E-2</v>
      </c>
      <c r="G8">
        <v>-3.5329403548297798E-2</v>
      </c>
      <c r="H8">
        <v>-5.7749208153249397E-3</v>
      </c>
      <c r="I8">
        <v>9.8333506542762295E-2</v>
      </c>
      <c r="J8">
        <v>-3.1736991155859498E-2</v>
      </c>
      <c r="K8">
        <v>-2.7740985436338201E-2</v>
      </c>
      <c r="L8">
        <v>8.2157621504611894E-2</v>
      </c>
      <c r="M8">
        <v>-1.18376028376383E-3</v>
      </c>
      <c r="N8">
        <v>5.1017802405241001E-2</v>
      </c>
      <c r="O8">
        <v>-3.4168564920273301E-2</v>
      </c>
      <c r="P8">
        <v>9.8571904510102601E-2</v>
      </c>
      <c r="Q8">
        <v>-2.6287822800700598E-2</v>
      </c>
      <c r="R8">
        <v>-4.9168965217760902E-2</v>
      </c>
      <c r="S8">
        <v>5.6221730484312102E-2</v>
      </c>
      <c r="T8">
        <v>-6.0512407258458703E-2</v>
      </c>
      <c r="U8">
        <v>-2.3131757344755099E-2</v>
      </c>
      <c r="V8">
        <v>-1.95063135574082E-2</v>
      </c>
      <c r="W8">
        <v>-4.0707934644434701E-2</v>
      </c>
      <c r="X8">
        <v>-4.1714096012319797E-2</v>
      </c>
      <c r="Y8">
        <v>6.8905859505182895E-2</v>
      </c>
      <c r="Z8">
        <v>4.46713012550305E-2</v>
      </c>
      <c r="AA8">
        <v>0.110187302362976</v>
      </c>
      <c r="AB8">
        <v>-2.7740985436338201E-2</v>
      </c>
      <c r="AC8">
        <v>-1.6487754982341601E-2</v>
      </c>
      <c r="AD8">
        <v>-4.6481626216764299E-2</v>
      </c>
      <c r="AE8">
        <v>-1.64471968054032E-2</v>
      </c>
      <c r="AF8">
        <v>-2.7740985436338201E-2</v>
      </c>
      <c r="AG8">
        <v>-4.7390095679041101E-2</v>
      </c>
      <c r="AH8">
        <v>9.3361992661224497E-2</v>
      </c>
      <c r="AI8">
        <v>8.6518476190630994E-2</v>
      </c>
      <c r="AJ8">
        <v>2.8451817059086799E-2</v>
      </c>
      <c r="AK8">
        <v>9.8333506542762295E-2</v>
      </c>
      <c r="AL8">
        <v>-1.95063135574082E-2</v>
      </c>
      <c r="AM8">
        <v>9.1699572040747093E-2</v>
      </c>
      <c r="AN8">
        <v>7.6885555364947802E-2</v>
      </c>
      <c r="AO8">
        <v>-9.2550922737553803E-2</v>
      </c>
    </row>
    <row r="9" spans="1:41">
      <c r="A9" s="2" t="s">
        <v>5</v>
      </c>
      <c r="B9">
        <v>2.2437087504704301E-2</v>
      </c>
      <c r="C9">
        <v>-2.47279437015392E-2</v>
      </c>
      <c r="D9">
        <v>-1.7387667232625598E-2</v>
      </c>
      <c r="E9">
        <v>-3.04574021586176E-2</v>
      </c>
      <c r="F9">
        <v>1</v>
      </c>
      <c r="G9">
        <v>4.2973674208754503E-2</v>
      </c>
      <c r="H9">
        <v>0.21395075098222499</v>
      </c>
      <c r="I9">
        <v>-3.14921581987819E-2</v>
      </c>
      <c r="J9">
        <v>-2.8289929799333501E-2</v>
      </c>
      <c r="K9">
        <v>-2.47279437015392E-2</v>
      </c>
      <c r="L9">
        <v>3.6455080368865397E-2</v>
      </c>
      <c r="M9">
        <v>9.8324345474678394E-3</v>
      </c>
      <c r="N9">
        <v>6.3336769492917194E-2</v>
      </c>
      <c r="O9">
        <v>-3.04574021586176E-2</v>
      </c>
      <c r="P9">
        <v>-1.7387667232625598E-2</v>
      </c>
      <c r="Q9">
        <v>0.173574918129317</v>
      </c>
      <c r="R9">
        <v>-4.38285585260818E-2</v>
      </c>
      <c r="S9">
        <v>-2.47279437015392E-2</v>
      </c>
      <c r="T9">
        <v>2.05810206957565E-2</v>
      </c>
      <c r="U9">
        <v>9.0823280585117294E-2</v>
      </c>
      <c r="V9">
        <v>-1.7387667232625598E-2</v>
      </c>
      <c r="W9">
        <v>-3.6286508941925803E-2</v>
      </c>
      <c r="X9">
        <v>2.6760771479135199E-2</v>
      </c>
      <c r="Y9">
        <v>8.2294127686182494E-2</v>
      </c>
      <c r="Z9">
        <v>-6.11750573625921E-2</v>
      </c>
      <c r="AA9">
        <v>3.3027021100940898E-2</v>
      </c>
      <c r="AB9">
        <v>-2.47279437015392E-2</v>
      </c>
      <c r="AC9">
        <v>-5.2190924919360603E-3</v>
      </c>
      <c r="AD9">
        <v>7.4681884766819098E-2</v>
      </c>
      <c r="AE9">
        <v>3.6936152853639999E-2</v>
      </c>
      <c r="AF9">
        <v>-2.47279437015392E-2</v>
      </c>
      <c r="AG9">
        <v>1.48353034611862E-2</v>
      </c>
      <c r="AH9">
        <v>-3.2498493594324801E-2</v>
      </c>
      <c r="AI9">
        <v>-1.90684813567846E-2</v>
      </c>
      <c r="AJ9">
        <v>-3.2498493594324801E-2</v>
      </c>
      <c r="AK9">
        <v>0.117439506616291</v>
      </c>
      <c r="AL9">
        <v>-1.7387667232625598E-2</v>
      </c>
      <c r="AM9">
        <v>4.37173786407253E-2</v>
      </c>
      <c r="AN9">
        <v>9.0823280585117294E-2</v>
      </c>
      <c r="AO9">
        <v>-8.2498655724820902E-2</v>
      </c>
    </row>
    <row r="10" spans="1:41">
      <c r="A10" s="2" t="s">
        <v>6</v>
      </c>
      <c r="B10">
        <v>6.1616126337867699E-2</v>
      </c>
      <c r="C10">
        <v>-2.8683454268409601E-2</v>
      </c>
      <c r="D10">
        <v>-2.0169018658445701E-2</v>
      </c>
      <c r="E10">
        <v>-3.5329403548297798E-2</v>
      </c>
      <c r="F10">
        <v>4.2973674208754503E-2</v>
      </c>
      <c r="G10">
        <v>1</v>
      </c>
      <c r="H10">
        <v>0.12715280963397099</v>
      </c>
      <c r="I10">
        <v>2.82534246575342E-2</v>
      </c>
      <c r="J10">
        <v>3.88103080273196E-2</v>
      </c>
      <c r="K10">
        <v>5.2705847218202699E-2</v>
      </c>
      <c r="L10">
        <v>1.0289709482244801E-2</v>
      </c>
      <c r="M10">
        <v>0.13769743615371099</v>
      </c>
      <c r="N10">
        <v>-3.01173957373575E-2</v>
      </c>
      <c r="O10">
        <v>3.1502051497232203E-2</v>
      </c>
      <c r="P10">
        <v>-2.0169018658445701E-2</v>
      </c>
      <c r="Q10">
        <v>5.8514484998600402E-2</v>
      </c>
      <c r="R10">
        <v>-2.7538022201704002E-3</v>
      </c>
      <c r="S10">
        <v>-2.8683454268409601E-2</v>
      </c>
      <c r="T10">
        <v>-6.7555254100384293E-2</v>
      </c>
      <c r="U10">
        <v>7.3034200241872002E-2</v>
      </c>
      <c r="V10">
        <v>-2.0169018658445701E-2</v>
      </c>
      <c r="W10">
        <v>1.4781937618820899E-2</v>
      </c>
      <c r="X10">
        <v>0.123757381939755</v>
      </c>
      <c r="Y10">
        <v>6.5194075431624907E-2</v>
      </c>
      <c r="Z10">
        <v>-7.0960690521065101E-2</v>
      </c>
      <c r="AA10">
        <v>6.8014240006984703E-3</v>
      </c>
      <c r="AB10">
        <v>0.13409514870481501</v>
      </c>
      <c r="AC10">
        <v>0.186340414257751</v>
      </c>
      <c r="AD10">
        <v>5.2955867462606901E-2</v>
      </c>
      <c r="AE10">
        <v>0.20182232580263701</v>
      </c>
      <c r="AF10">
        <v>5.2705847218202699E-2</v>
      </c>
      <c r="AG10">
        <v>5.0312624209444302E-2</v>
      </c>
      <c r="AH10">
        <v>2.5223721476418399E-2</v>
      </c>
      <c r="AI10">
        <v>-2.21186977601904E-2</v>
      </c>
      <c r="AJ10">
        <v>2.5223721476418399E-2</v>
      </c>
      <c r="AK10">
        <v>2.82534246575342E-2</v>
      </c>
      <c r="AL10">
        <v>9.4290162228233595E-2</v>
      </c>
      <c r="AM10">
        <v>1.76320856660147E-2</v>
      </c>
      <c r="AN10">
        <v>7.3034200241872002E-2</v>
      </c>
      <c r="AO10">
        <v>-9.5695236419552104E-2</v>
      </c>
    </row>
    <row r="11" spans="1:41">
      <c r="A11" s="2" t="s">
        <v>7</v>
      </c>
      <c r="B11">
        <v>0.30676493796094501</v>
      </c>
      <c r="C11">
        <v>7.1333370832536394E-2</v>
      </c>
      <c r="D11">
        <v>5.0158675933106897E-2</v>
      </c>
      <c r="E11">
        <v>-5.7749208153249397E-3</v>
      </c>
      <c r="F11">
        <v>0.21395075098222499</v>
      </c>
      <c r="G11">
        <v>0.12715280963397099</v>
      </c>
      <c r="H11">
        <v>1</v>
      </c>
      <c r="I11">
        <v>-5.4379817956666798E-2</v>
      </c>
      <c r="J11">
        <v>0.101679348003803</v>
      </c>
      <c r="K11">
        <v>0.24238275652604799</v>
      </c>
      <c r="L11">
        <v>0.14140221543019901</v>
      </c>
      <c r="M11">
        <v>2.2507931365834101E-2</v>
      </c>
      <c r="N11">
        <v>9.5902002930021296E-3</v>
      </c>
      <c r="O11">
        <v>4.1043187223202299E-2</v>
      </c>
      <c r="P11">
        <v>-3.0024559537423199E-2</v>
      </c>
      <c r="Q11">
        <v>0.259702493529267</v>
      </c>
      <c r="R11">
        <v>5.9061627250441097E-2</v>
      </c>
      <c r="S11">
        <v>-4.2699552963138002E-2</v>
      </c>
      <c r="T11">
        <v>-2.3085443041003201E-3</v>
      </c>
      <c r="U11">
        <v>0.16815098897179701</v>
      </c>
      <c r="V11">
        <v>-3.0024559537423199E-2</v>
      </c>
      <c r="W11">
        <v>1.7024878870963399E-2</v>
      </c>
      <c r="X11">
        <v>9.1675636758140999E-2</v>
      </c>
      <c r="Y11">
        <v>0.15270384460439501</v>
      </c>
      <c r="Z11">
        <v>-0.105635455717833</v>
      </c>
      <c r="AA11">
        <v>1.8475249556494701E-3</v>
      </c>
      <c r="AB11">
        <v>-4.2699552963138002E-2</v>
      </c>
      <c r="AC11">
        <v>8.2445630688375196E-2</v>
      </c>
      <c r="AD11">
        <v>0.35305167696803902</v>
      </c>
      <c r="AE11">
        <v>0.25376503535095102</v>
      </c>
      <c r="AF11">
        <v>0.12834983273037401</v>
      </c>
      <c r="AG11">
        <v>0.27491884801567901</v>
      </c>
      <c r="AH11">
        <v>3.20394208412174E-2</v>
      </c>
      <c r="AI11">
        <v>4.0351647659720297E-2</v>
      </c>
      <c r="AJ11">
        <v>3.20394208412174E-2</v>
      </c>
      <c r="AK11">
        <v>8.1769652736311399E-2</v>
      </c>
      <c r="AL11">
        <v>-3.0024559537423199E-2</v>
      </c>
      <c r="AM11">
        <v>0.13342181594122601</v>
      </c>
      <c r="AN11">
        <v>0.16815098897179701</v>
      </c>
      <c r="AO11">
        <v>-0.14245647604294701</v>
      </c>
    </row>
    <row r="12" spans="1:41">
      <c r="A12" s="2" t="s">
        <v>8</v>
      </c>
      <c r="B12">
        <v>6.1616126337867699E-2</v>
      </c>
      <c r="C12">
        <v>5.2705847218202699E-2</v>
      </c>
      <c r="D12">
        <v>-2.0169018658445701E-2</v>
      </c>
      <c r="E12">
        <v>9.8333506542762295E-2</v>
      </c>
      <c r="F12">
        <v>-3.14921581987819E-2</v>
      </c>
      <c r="G12">
        <v>2.82534246575342E-2</v>
      </c>
      <c r="H12">
        <v>-5.4379817956666798E-2</v>
      </c>
      <c r="I12">
        <v>1</v>
      </c>
      <c r="J12">
        <v>3.88103080273196E-2</v>
      </c>
      <c r="K12">
        <v>-2.8683454268409601E-2</v>
      </c>
      <c r="L12">
        <v>-5.3703826201853003E-2</v>
      </c>
      <c r="M12">
        <v>-4.3812820594362504E-3</v>
      </c>
      <c r="N12">
        <v>-3.01173957373575E-2</v>
      </c>
      <c r="O12">
        <v>-3.5329403548297798E-2</v>
      </c>
      <c r="P12">
        <v>-2.0169018658445701E-2</v>
      </c>
      <c r="Q12">
        <v>-2.7180922063865999E-2</v>
      </c>
      <c r="R12">
        <v>9.3417444545780298E-2</v>
      </c>
      <c r="S12">
        <v>-2.8683454268409601E-2</v>
      </c>
      <c r="T12">
        <v>-6.7555254100384293E-2</v>
      </c>
      <c r="U12">
        <v>-2.3917632827747601E-2</v>
      </c>
      <c r="V12">
        <v>-2.0169018658445701E-2</v>
      </c>
      <c r="W12">
        <v>-4.2090941016303597E-2</v>
      </c>
      <c r="X12">
        <v>1.2498270255302001E-2</v>
      </c>
      <c r="Y12">
        <v>6.5194075431624907E-2</v>
      </c>
      <c r="Z12">
        <v>3.8867105489946999E-2</v>
      </c>
      <c r="AA12">
        <v>3.8310061718219997E-2</v>
      </c>
      <c r="AB12">
        <v>5.2705847218202699E-2</v>
      </c>
      <c r="AC12">
        <v>6.2658326431699995E-2</v>
      </c>
      <c r="AD12">
        <v>5.2955867462606901E-2</v>
      </c>
      <c r="AE12">
        <v>0.117657595936381</v>
      </c>
      <c r="AF12">
        <v>-2.8683454268409601E-2</v>
      </c>
      <c r="AG12">
        <v>5.0312624209444302E-2</v>
      </c>
      <c r="AH12">
        <v>0.65443083962443904</v>
      </c>
      <c r="AI12">
        <v>8.2484310397376803E-2</v>
      </c>
      <c r="AJ12">
        <v>2.5223721476418399E-2</v>
      </c>
      <c r="AK12">
        <v>-3.6529680365296802E-2</v>
      </c>
      <c r="AL12">
        <v>-2.0169018658445701E-2</v>
      </c>
      <c r="AM12">
        <v>-1.5446289922293899E-2</v>
      </c>
      <c r="AN12">
        <v>-2.3917632827747601E-2</v>
      </c>
      <c r="AO12">
        <v>-9.5695236419552104E-2</v>
      </c>
    </row>
    <row r="13" spans="1:41">
      <c r="A13" s="2" t="s">
        <v>9</v>
      </c>
      <c r="B13">
        <v>0.13650811810615801</v>
      </c>
      <c r="C13">
        <v>-2.57668243165084E-2</v>
      </c>
      <c r="D13">
        <v>-1.8118165111686301E-2</v>
      </c>
      <c r="E13">
        <v>-3.1736991155859498E-2</v>
      </c>
      <c r="F13">
        <v>-2.8289929799333501E-2</v>
      </c>
      <c r="G13">
        <v>3.88103080273196E-2</v>
      </c>
      <c r="H13">
        <v>0.101679348003803</v>
      </c>
      <c r="I13">
        <v>3.88103080273196E-2</v>
      </c>
      <c r="J13">
        <v>1</v>
      </c>
      <c r="K13">
        <v>6.4218854450374702E-2</v>
      </c>
      <c r="L13">
        <v>0.27677654909782301</v>
      </c>
      <c r="M13">
        <v>5.8243756376861897E-2</v>
      </c>
      <c r="N13">
        <v>5.8839803330699499E-2</v>
      </c>
      <c r="O13">
        <v>-3.1736991155859498E-2</v>
      </c>
      <c r="P13">
        <v>-1.8118165111686301E-2</v>
      </c>
      <c r="Q13">
        <v>7.0329522658487506E-2</v>
      </c>
      <c r="R13">
        <v>7.4945480342933999E-3</v>
      </c>
      <c r="S13">
        <v>6.4218854450374702E-2</v>
      </c>
      <c r="T13">
        <v>3.7527408195955202E-2</v>
      </c>
      <c r="U13">
        <v>-2.1485607604034701E-2</v>
      </c>
      <c r="V13">
        <v>-1.8118165111686301E-2</v>
      </c>
      <c r="W13">
        <v>8.7948646228972402E-2</v>
      </c>
      <c r="X13">
        <v>8.4264801095898303E-2</v>
      </c>
      <c r="Y13">
        <v>-2.2994816358696199E-2</v>
      </c>
      <c r="Z13">
        <v>-2.3269215615849902E-2</v>
      </c>
      <c r="AA13">
        <v>0.13021520287923999</v>
      </c>
      <c r="AB13">
        <v>-2.57668243165084E-2</v>
      </c>
      <c r="AC13">
        <v>8.1926789187044796E-2</v>
      </c>
      <c r="AD13">
        <v>-4.3173805033764799E-2</v>
      </c>
      <c r="AE13">
        <v>2.8148568783437099E-2</v>
      </c>
      <c r="AF13">
        <v>6.4218854450374702E-2</v>
      </c>
      <c r="AG13">
        <v>1.08834784916477E-2</v>
      </c>
      <c r="AH13">
        <v>3.5702593975272798E-2</v>
      </c>
      <c r="AI13">
        <v>-1.9869594295149499E-2</v>
      </c>
      <c r="AJ13">
        <v>0.174835449466894</v>
      </c>
      <c r="AK13">
        <v>3.88103080273196E-2</v>
      </c>
      <c r="AL13">
        <v>-1.8118165111686301E-2</v>
      </c>
      <c r="AM13">
        <v>0.29241592588059301</v>
      </c>
      <c r="AN13">
        <v>-2.1485607604034701E-2</v>
      </c>
      <c r="AO13">
        <v>-8.5964623426299999E-2</v>
      </c>
    </row>
    <row r="14" spans="1:41">
      <c r="A14" s="2" t="s">
        <v>10</v>
      </c>
      <c r="B14">
        <v>0.165753047966303</v>
      </c>
      <c r="C14">
        <v>7.9729729729729706E-2</v>
      </c>
      <c r="D14">
        <v>-1.5836906278485201E-2</v>
      </c>
      <c r="E14">
        <v>-2.7740985436338201E-2</v>
      </c>
      <c r="F14">
        <v>-2.47279437015392E-2</v>
      </c>
      <c r="G14">
        <v>5.2705847218202699E-2</v>
      </c>
      <c r="H14">
        <v>0.24238275652604799</v>
      </c>
      <c r="I14">
        <v>-2.8683454268409601E-2</v>
      </c>
      <c r="J14">
        <v>6.4218854450374702E-2</v>
      </c>
      <c r="K14">
        <v>1</v>
      </c>
      <c r="L14">
        <v>5.3303080693275599E-2</v>
      </c>
      <c r="M14">
        <v>-4.0627413860221701E-2</v>
      </c>
      <c r="N14">
        <v>7.3955206120069103E-2</v>
      </c>
      <c r="O14">
        <v>-2.7740985436338201E-2</v>
      </c>
      <c r="P14">
        <v>-1.5836906278485201E-2</v>
      </c>
      <c r="Q14">
        <v>8.6319444809209403E-2</v>
      </c>
      <c r="R14">
        <v>2.0492062893294902E-2</v>
      </c>
      <c r="S14">
        <v>-2.2522522522522501E-2</v>
      </c>
      <c r="T14">
        <v>1.35243267019096E-2</v>
      </c>
      <c r="U14">
        <v>-1.8780353963213099E-2</v>
      </c>
      <c r="V14">
        <v>-1.5836906278485201E-2</v>
      </c>
      <c r="W14">
        <v>3.8401195568265101E-2</v>
      </c>
      <c r="X14">
        <v>3.60222767548697E-2</v>
      </c>
      <c r="Y14">
        <v>0.208030220248555</v>
      </c>
      <c r="Z14">
        <v>-9.72550038523738E-3</v>
      </c>
      <c r="AA14">
        <v>-6.8882107580595597E-2</v>
      </c>
      <c r="AB14">
        <v>-2.2522522522522501E-2</v>
      </c>
      <c r="AC14">
        <v>-4.7916440870478298E-2</v>
      </c>
      <c r="AD14">
        <v>0.15262839373496401</v>
      </c>
      <c r="AE14">
        <v>9.2385869206189394E-2</v>
      </c>
      <c r="AF14">
        <v>-2.2522522522522501E-2</v>
      </c>
      <c r="AG14">
        <v>0.27344990455843898</v>
      </c>
      <c r="AH14">
        <v>4.9449473943095297E-2</v>
      </c>
      <c r="AI14">
        <v>-1.7367812949272799E-2</v>
      </c>
      <c r="AJ14">
        <v>0.128498985105649</v>
      </c>
      <c r="AK14">
        <v>-2.8683454268409601E-2</v>
      </c>
      <c r="AL14">
        <v>-1.5836906278485201E-2</v>
      </c>
      <c r="AM14">
        <v>6.0597104408000098E-2</v>
      </c>
      <c r="AN14">
        <v>-1.8780353963213099E-2</v>
      </c>
      <c r="AO14">
        <v>-7.5140814540290798E-2</v>
      </c>
    </row>
    <row r="15" spans="1:41">
      <c r="A15" s="2" t="s">
        <v>11</v>
      </c>
      <c r="B15">
        <v>2.5902537672304701E-2</v>
      </c>
      <c r="C15">
        <v>-2.7094256963691599E-2</v>
      </c>
      <c r="D15">
        <v>9.2144804086597108E-3</v>
      </c>
      <c r="E15">
        <v>8.2157621504611894E-2</v>
      </c>
      <c r="F15">
        <v>3.6455080368865397E-2</v>
      </c>
      <c r="G15">
        <v>1.0289709482244801E-2</v>
      </c>
      <c r="H15">
        <v>0.14140221543019901</v>
      </c>
      <c r="I15">
        <v>-5.3703826201853003E-2</v>
      </c>
      <c r="J15">
        <v>0.27677654909782301</v>
      </c>
      <c r="K15">
        <v>5.3303080693275599E-2</v>
      </c>
      <c r="L15">
        <v>1</v>
      </c>
      <c r="M15">
        <v>0.18269850963332401</v>
      </c>
      <c r="N15">
        <v>4.4456456403977003E-2</v>
      </c>
      <c r="O15">
        <v>0.14817454214725601</v>
      </c>
      <c r="P15">
        <v>6.5746562915842202E-2</v>
      </c>
      <c r="Q15">
        <v>0.147859497771265</v>
      </c>
      <c r="R15">
        <v>2.3226657634705199E-2</v>
      </c>
      <c r="S15">
        <v>9.35017495217592E-2</v>
      </c>
      <c r="T15">
        <v>-8.7673778335731797E-2</v>
      </c>
      <c r="U15">
        <v>8.7543239759757599E-2</v>
      </c>
      <c r="V15">
        <v>9.2144804086597108E-3</v>
      </c>
      <c r="W15">
        <v>0.125971262537178</v>
      </c>
      <c r="X15">
        <v>0.118617880996223</v>
      </c>
      <c r="Y15">
        <v>-1.5210924192569201E-2</v>
      </c>
      <c r="Z15">
        <v>-9.4151443649815397E-2</v>
      </c>
      <c r="AA15">
        <v>0.26106284095418297</v>
      </c>
      <c r="AB15">
        <v>-6.7292925792175204E-2</v>
      </c>
      <c r="AC15">
        <v>6.0459415314340903E-2</v>
      </c>
      <c r="AD15">
        <v>1.19786528230957E-2</v>
      </c>
      <c r="AE15">
        <v>0.165179126339905</v>
      </c>
      <c r="AF15">
        <v>-2.7094256963691599E-2</v>
      </c>
      <c r="AG15">
        <v>7.6709973568115999E-3</v>
      </c>
      <c r="AH15">
        <v>-5.7362245438088703E-2</v>
      </c>
      <c r="AI15">
        <v>5.1436464141614097E-2</v>
      </c>
      <c r="AJ15">
        <v>6.6945436800060598E-2</v>
      </c>
      <c r="AK15">
        <v>0.13827678085044001</v>
      </c>
      <c r="AL15">
        <v>6.5746562915842202E-2</v>
      </c>
      <c r="AM15">
        <v>0.83782430828677001</v>
      </c>
      <c r="AN15">
        <v>3.9658142348998601E-2</v>
      </c>
      <c r="AO15">
        <v>-0.22450616940295801</v>
      </c>
    </row>
    <row r="16" spans="1:41">
      <c r="A16" s="2" t="s">
        <v>12</v>
      </c>
      <c r="B16">
        <v>5.3124835201817697E-2</v>
      </c>
      <c r="C16">
        <v>-4.0627413860221701E-2</v>
      </c>
      <c r="D16">
        <v>-2.8567517026485401E-2</v>
      </c>
      <c r="E16">
        <v>-1.18376028376383E-3</v>
      </c>
      <c r="F16">
        <v>9.8324345474678394E-3</v>
      </c>
      <c r="G16">
        <v>0.13769743615371099</v>
      </c>
      <c r="H16">
        <v>2.2507931365834101E-2</v>
      </c>
      <c r="I16">
        <v>-4.3812820594362504E-3</v>
      </c>
      <c r="J16">
        <v>5.8243756376861897E-2</v>
      </c>
      <c r="K16">
        <v>-4.0627413860221701E-2</v>
      </c>
      <c r="L16">
        <v>0.18269850963332401</v>
      </c>
      <c r="M16">
        <v>1</v>
      </c>
      <c r="N16">
        <v>-4.26584570171974E-2</v>
      </c>
      <c r="O16">
        <v>9.6530270412378202E-2</v>
      </c>
      <c r="P16">
        <v>-2.8567517026485401E-2</v>
      </c>
      <c r="Q16">
        <v>8.6795728894027993E-2</v>
      </c>
      <c r="R16">
        <v>3.3449463815490001E-2</v>
      </c>
      <c r="S16">
        <v>-4.0627413860221701E-2</v>
      </c>
      <c r="T16">
        <v>-0.12872519382181399</v>
      </c>
      <c r="U16">
        <v>3.6999387428367898E-2</v>
      </c>
      <c r="V16">
        <v>-2.8567517026485401E-2</v>
      </c>
      <c r="W16">
        <v>2.35357746530486E-2</v>
      </c>
      <c r="X16">
        <v>0.18291591477435501</v>
      </c>
      <c r="Y16">
        <v>-3.6256696183006497E-2</v>
      </c>
      <c r="Z16">
        <v>-4.6982865196243999E-2</v>
      </c>
      <c r="AA16">
        <v>0.175192846184381</v>
      </c>
      <c r="AB16">
        <v>7.8371591898105095E-2</v>
      </c>
      <c r="AC16">
        <v>0.15467910026318299</v>
      </c>
      <c r="AD16">
        <v>5.7744616116457599E-3</v>
      </c>
      <c r="AE16">
        <v>0.135886675663412</v>
      </c>
      <c r="AF16">
        <v>-4.0627413860221701E-2</v>
      </c>
      <c r="AG16">
        <v>3.19834379930946E-3</v>
      </c>
      <c r="AH16">
        <v>-7.3961660070358303E-3</v>
      </c>
      <c r="AI16">
        <v>4.5140787497478199E-2</v>
      </c>
      <c r="AJ16">
        <v>8.4599981039382405E-2</v>
      </c>
      <c r="AK16">
        <v>9.0337863415995007E-2</v>
      </c>
      <c r="AL16">
        <v>5.5107661876897598E-2</v>
      </c>
      <c r="AM16">
        <v>0.198781504039825</v>
      </c>
      <c r="AN16">
        <v>-3.38770762529782E-2</v>
      </c>
      <c r="AO16">
        <v>-0.13554329747344199</v>
      </c>
    </row>
    <row r="17" spans="1:41">
      <c r="A17" s="2" t="s">
        <v>13</v>
      </c>
      <c r="B17">
        <v>9.0812956135665202E-2</v>
      </c>
      <c r="C17">
        <v>7.3955206120069103E-2</v>
      </c>
      <c r="D17">
        <v>0.120633108046027</v>
      </c>
      <c r="E17">
        <v>5.1017802405241001E-2</v>
      </c>
      <c r="F17">
        <v>6.3336769492917194E-2</v>
      </c>
      <c r="G17">
        <v>-3.01173957373575E-2</v>
      </c>
      <c r="H17">
        <v>9.5902002930021296E-3</v>
      </c>
      <c r="I17">
        <v>-3.01173957373575E-2</v>
      </c>
      <c r="J17">
        <v>5.8839803330699499E-2</v>
      </c>
      <c r="K17">
        <v>7.3955206120069103E-2</v>
      </c>
      <c r="L17">
        <v>4.4456456403977003E-2</v>
      </c>
      <c r="M17">
        <v>-4.26584570171974E-2</v>
      </c>
      <c r="N17">
        <v>1</v>
      </c>
      <c r="O17">
        <v>-2.9127811061815799E-2</v>
      </c>
      <c r="P17">
        <v>-1.6628623916118999E-2</v>
      </c>
      <c r="Q17">
        <v>0.18312559792173899</v>
      </c>
      <c r="R17">
        <v>-4.1915261361128102E-2</v>
      </c>
      <c r="S17">
        <v>7.3955206120069103E-2</v>
      </c>
      <c r="T17">
        <v>3.2141984203378299E-2</v>
      </c>
      <c r="U17">
        <v>0.329080493868672</v>
      </c>
      <c r="V17">
        <v>-1.6628623916118999E-2</v>
      </c>
      <c r="W17">
        <v>3.35006367514901E-2</v>
      </c>
      <c r="X17">
        <v>-3.5560179659180499E-2</v>
      </c>
      <c r="Y17">
        <v>8.7774922938613706E-2</v>
      </c>
      <c r="Z17">
        <v>-5.8504514051247E-2</v>
      </c>
      <c r="AA17">
        <v>3.2459155900974898E-3</v>
      </c>
      <c r="AB17">
        <v>-2.3648467073277901E-2</v>
      </c>
      <c r="AC17">
        <v>-5.0311876614221297E-2</v>
      </c>
      <c r="AD17">
        <v>8.1516811668499306E-2</v>
      </c>
      <c r="AE17">
        <v>1.2894399317832501E-2</v>
      </c>
      <c r="AF17">
        <v>7.3955206120069103E-2</v>
      </c>
      <c r="AG17">
        <v>0.138247914934333</v>
      </c>
      <c r="AH17">
        <v>4.4375971760533602E-2</v>
      </c>
      <c r="AI17">
        <v>-1.8236063578358299E-2</v>
      </c>
      <c r="AJ17">
        <v>0.195287516174633</v>
      </c>
      <c r="AK17">
        <v>4.7571795539689599E-2</v>
      </c>
      <c r="AL17">
        <v>-1.6628623916118999E-2</v>
      </c>
      <c r="AM17">
        <v>5.1725996827644699E-2</v>
      </c>
      <c r="AN17">
        <v>-1.97192202551656E-2</v>
      </c>
      <c r="AO17">
        <v>-7.88972494860814E-2</v>
      </c>
    </row>
    <row r="18" spans="1:41">
      <c r="A18" s="2" t="s">
        <v>0</v>
      </c>
      <c r="B18">
        <v>-4.3670157925344802E-2</v>
      </c>
      <c r="C18">
        <v>-2.7740985436338201E-2</v>
      </c>
      <c r="D18">
        <v>-1.95063135574082E-2</v>
      </c>
      <c r="E18">
        <v>-3.4168564920273301E-2</v>
      </c>
      <c r="F18">
        <v>-3.04574021586176E-2</v>
      </c>
      <c r="G18">
        <v>3.1502051497232203E-2</v>
      </c>
      <c r="H18">
        <v>4.1043187223202299E-2</v>
      </c>
      <c r="I18">
        <v>-3.5329403548297798E-2</v>
      </c>
      <c r="J18">
        <v>-3.1736991155859498E-2</v>
      </c>
      <c r="K18">
        <v>-2.7740985436338201E-2</v>
      </c>
      <c r="L18">
        <v>0.14817454214725601</v>
      </c>
      <c r="M18">
        <v>9.6530270412378202E-2</v>
      </c>
      <c r="N18">
        <v>-2.9127811061815799E-2</v>
      </c>
      <c r="O18">
        <v>1</v>
      </c>
      <c r="P18">
        <v>-1.95063135574082E-2</v>
      </c>
      <c r="Q18">
        <v>-2.6287822800700598E-2</v>
      </c>
      <c r="R18">
        <v>-4.9168965217760902E-2</v>
      </c>
      <c r="S18">
        <v>-2.7740985436338201E-2</v>
      </c>
      <c r="T18">
        <v>4.2381348903864302E-2</v>
      </c>
      <c r="U18">
        <v>-2.3131757344755099E-2</v>
      </c>
      <c r="V18">
        <v>-1.95063135574082E-2</v>
      </c>
      <c r="W18">
        <v>-4.0707934644434701E-2</v>
      </c>
      <c r="X18">
        <v>1.5674387592507999E-2</v>
      </c>
      <c r="Y18">
        <v>6.8905859505182895E-2</v>
      </c>
      <c r="Z18">
        <v>6.9045028010568501E-3</v>
      </c>
      <c r="AA18">
        <v>7.7682406149336705E-2</v>
      </c>
      <c r="AB18">
        <v>-2.7740985436338201E-2</v>
      </c>
      <c r="AC18">
        <v>-5.9018668402700099E-2</v>
      </c>
      <c r="AD18">
        <v>5.6237029249912402E-3</v>
      </c>
      <c r="AE18">
        <v>0.12826263555221401</v>
      </c>
      <c r="AF18">
        <v>-2.7740985436338201E-2</v>
      </c>
      <c r="AG18">
        <v>3.8363410787795199E-3</v>
      </c>
      <c r="AH18">
        <v>-3.6458358543050899E-2</v>
      </c>
      <c r="AI18">
        <v>-2.1391930926254899E-2</v>
      </c>
      <c r="AJ18">
        <v>-3.6458358543050899E-2</v>
      </c>
      <c r="AK18">
        <v>3.1502051497232203E-2</v>
      </c>
      <c r="AL18">
        <v>-1.95063135574082E-2</v>
      </c>
      <c r="AM18">
        <v>9.1699572040747093E-2</v>
      </c>
      <c r="AN18">
        <v>0.27692018078435299</v>
      </c>
      <c r="AO18">
        <v>-9.2550922737553803E-2</v>
      </c>
    </row>
    <row r="19" spans="1:41">
      <c r="A19" s="2" t="s">
        <v>14</v>
      </c>
      <c r="B19">
        <v>-2.4930628359164202E-2</v>
      </c>
      <c r="C19">
        <v>-1.5836906278485201E-2</v>
      </c>
      <c r="D19">
        <v>-1.1135857461024501E-2</v>
      </c>
      <c r="E19">
        <v>9.8571904510102601E-2</v>
      </c>
      <c r="F19">
        <v>-1.7387667232625598E-2</v>
      </c>
      <c r="G19">
        <v>-2.0169018658445701E-2</v>
      </c>
      <c r="H19">
        <v>-3.0024559537423199E-2</v>
      </c>
      <c r="I19">
        <v>-2.0169018658445701E-2</v>
      </c>
      <c r="J19">
        <v>-1.8118165111686301E-2</v>
      </c>
      <c r="K19">
        <v>-1.5836906278485201E-2</v>
      </c>
      <c r="L19">
        <v>6.5746562915842202E-2</v>
      </c>
      <c r="M19">
        <v>-2.8567517026485401E-2</v>
      </c>
      <c r="N19">
        <v>-1.6628623916118999E-2</v>
      </c>
      <c r="O19">
        <v>-1.95063135574082E-2</v>
      </c>
      <c r="P19">
        <v>1</v>
      </c>
      <c r="Q19">
        <v>-1.5007317851614001E-2</v>
      </c>
      <c r="R19">
        <v>5.68881558319137E-2</v>
      </c>
      <c r="S19">
        <v>-1.5836906278485201E-2</v>
      </c>
      <c r="T19">
        <v>5.3565106418023298E-2</v>
      </c>
      <c r="U19">
        <v>-1.3205568128293E-2</v>
      </c>
      <c r="V19">
        <v>-1.1135857461024501E-2</v>
      </c>
      <c r="W19">
        <v>-2.32395401826689E-2</v>
      </c>
      <c r="X19">
        <v>-2.3813942390578699E-2</v>
      </c>
      <c r="Y19">
        <v>-1.41331639122612E-2</v>
      </c>
      <c r="Z19">
        <v>-3.9179305069835697E-2</v>
      </c>
      <c r="AA19">
        <v>6.2904253513494102E-2</v>
      </c>
      <c r="AB19">
        <v>-1.5836906278485201E-2</v>
      </c>
      <c r="AC19">
        <v>-3.3692859336936901E-2</v>
      </c>
      <c r="AD19">
        <v>-2.6535652807135698E-2</v>
      </c>
      <c r="AE19">
        <v>-5.8957038482934099E-2</v>
      </c>
      <c r="AF19">
        <v>-1.5836906278485201E-2</v>
      </c>
      <c r="AG19">
        <v>-2.7054284193319102E-2</v>
      </c>
      <c r="AH19">
        <v>-2.0813521878620199E-2</v>
      </c>
      <c r="AI19">
        <v>-1.2212327711731299E-2</v>
      </c>
      <c r="AJ19">
        <v>-2.0813521878620199E-2</v>
      </c>
      <c r="AK19">
        <v>-2.0169018658445701E-2</v>
      </c>
      <c r="AL19">
        <v>-1.1135857461024501E-2</v>
      </c>
      <c r="AM19">
        <v>7.1830914248721595E-2</v>
      </c>
      <c r="AN19">
        <v>-1.3205568128293E-2</v>
      </c>
      <c r="AO19">
        <v>-5.2835912867824901E-2</v>
      </c>
    </row>
    <row r="20" spans="1:41">
      <c r="A20" s="2" t="s">
        <v>35</v>
      </c>
      <c r="B20">
        <v>0.178255733983574</v>
      </c>
      <c r="C20">
        <v>0.19398160948882801</v>
      </c>
      <c r="D20">
        <v>-1.5007317851614001E-2</v>
      </c>
      <c r="E20">
        <v>-2.6287822800700598E-2</v>
      </c>
      <c r="F20">
        <v>0.173574918129317</v>
      </c>
      <c r="G20">
        <v>5.8514484998600402E-2</v>
      </c>
      <c r="H20">
        <v>0.259702493529267</v>
      </c>
      <c r="I20">
        <v>-2.7180922063865999E-2</v>
      </c>
      <c r="J20">
        <v>7.0329522658487506E-2</v>
      </c>
      <c r="K20">
        <v>8.6319444809209403E-2</v>
      </c>
      <c r="L20">
        <v>0.147859497771265</v>
      </c>
      <c r="M20">
        <v>8.6795728894027993E-2</v>
      </c>
      <c r="N20">
        <v>0.18312559792173899</v>
      </c>
      <c r="O20">
        <v>-2.6287822800700598E-2</v>
      </c>
      <c r="P20">
        <v>-1.5007317851614001E-2</v>
      </c>
      <c r="Q20">
        <v>1</v>
      </c>
      <c r="R20">
        <v>-3.7828484981861199E-2</v>
      </c>
      <c r="S20">
        <v>-2.1342719870408901E-2</v>
      </c>
      <c r="T20">
        <v>-6.9746278535090097E-3</v>
      </c>
      <c r="U20">
        <v>0.110451779089438</v>
      </c>
      <c r="V20">
        <v>-1.5007317851614001E-2</v>
      </c>
      <c r="W20">
        <v>4.3912788715195397E-2</v>
      </c>
      <c r="X20">
        <v>0.115081065620613</v>
      </c>
      <c r="Y20">
        <v>0.101053109067113</v>
      </c>
      <c r="Z20">
        <v>-5.2800270338076202E-2</v>
      </c>
      <c r="AA20">
        <v>-2.3594060223473101E-2</v>
      </c>
      <c r="AB20">
        <v>-2.1342719870408901E-2</v>
      </c>
      <c r="AC20">
        <v>6.3665089827254703E-2</v>
      </c>
      <c r="AD20">
        <v>0.16467702278125201</v>
      </c>
      <c r="AE20">
        <v>0.14321315568797799</v>
      </c>
      <c r="AF20">
        <v>8.6319444809209403E-2</v>
      </c>
      <c r="AG20">
        <v>2.9225792331226099E-2</v>
      </c>
      <c r="AH20">
        <v>5.5182332817731598E-2</v>
      </c>
      <c r="AI20">
        <v>-1.6458030674286701E-2</v>
      </c>
      <c r="AJ20">
        <v>0.138414157067732</v>
      </c>
      <c r="AK20">
        <v>5.8514484998600402E-2</v>
      </c>
      <c r="AL20">
        <v>-1.5007317851614001E-2</v>
      </c>
      <c r="AM20">
        <v>0.1143059392588</v>
      </c>
      <c r="AN20">
        <v>-1.7796578216456801E-2</v>
      </c>
      <c r="AO20">
        <v>-7.1204695387209194E-2</v>
      </c>
    </row>
    <row r="21" spans="1:41">
      <c r="A21" s="2" t="s">
        <v>15</v>
      </c>
      <c r="B21">
        <v>9.5659289274966294E-2</v>
      </c>
      <c r="C21">
        <v>-3.9919603038886198E-2</v>
      </c>
      <c r="D21">
        <v>5.68881558319137E-2</v>
      </c>
      <c r="E21">
        <v>-4.9168965217760902E-2</v>
      </c>
      <c r="F21">
        <v>-4.38285585260818E-2</v>
      </c>
      <c r="G21">
        <v>-2.7538022201704002E-3</v>
      </c>
      <c r="H21">
        <v>5.9061627250441097E-2</v>
      </c>
      <c r="I21">
        <v>9.3417444545780298E-2</v>
      </c>
      <c r="J21">
        <v>7.4945480342933999E-3</v>
      </c>
      <c r="K21">
        <v>2.0492062893294902E-2</v>
      </c>
      <c r="L21">
        <v>2.3226657634705199E-2</v>
      </c>
      <c r="M21">
        <v>3.3449463815490001E-2</v>
      </c>
      <c r="N21">
        <v>-4.1915261361128102E-2</v>
      </c>
      <c r="O21">
        <v>-4.9168965217760902E-2</v>
      </c>
      <c r="P21">
        <v>5.68881558319137E-2</v>
      </c>
      <c r="Q21">
        <v>-3.7828484981861199E-2</v>
      </c>
      <c r="R21">
        <v>1</v>
      </c>
      <c r="S21">
        <v>-3.9919603038886198E-2</v>
      </c>
      <c r="T21">
        <v>-3.1553567761728803E-2</v>
      </c>
      <c r="U21">
        <v>3.8676172548429297E-2</v>
      </c>
      <c r="V21">
        <v>5.68881558319137E-2</v>
      </c>
      <c r="W21">
        <v>0.152491872339137</v>
      </c>
      <c r="X21">
        <v>0.105138327611765</v>
      </c>
      <c r="Y21">
        <v>-3.5625032006879102E-2</v>
      </c>
      <c r="Z21">
        <v>9.9356604195474409E-3</v>
      </c>
      <c r="AA21">
        <v>8.8398429298062006E-2</v>
      </c>
      <c r="AB21">
        <v>2.0492062893294902E-2</v>
      </c>
      <c r="AC21">
        <v>9.8678892775041299E-2</v>
      </c>
      <c r="AD21">
        <v>4.5582663927020303E-2</v>
      </c>
      <c r="AE21">
        <v>0.12209969197658301</v>
      </c>
      <c r="AF21">
        <v>-3.9919603038886198E-2</v>
      </c>
      <c r="AG21">
        <v>7.92359823878558E-2</v>
      </c>
      <c r="AH21">
        <v>4.0942498071679101E-2</v>
      </c>
      <c r="AI21">
        <v>4.6858930808607903E-2</v>
      </c>
      <c r="AJ21">
        <v>8.7645749640880899E-2</v>
      </c>
      <c r="AK21">
        <v>9.3417444545780298E-2</v>
      </c>
      <c r="AL21">
        <v>-2.8069813732852202E-2</v>
      </c>
      <c r="AM21">
        <v>9.1937085813227105E-3</v>
      </c>
      <c r="AN21">
        <v>-3.3286869816271103E-2</v>
      </c>
      <c r="AO21">
        <v>-0.13318186208793401</v>
      </c>
    </row>
    <row r="22" spans="1:41">
      <c r="A22" s="2" t="s">
        <v>36</v>
      </c>
      <c r="B22">
        <v>-3.5455197425947098E-2</v>
      </c>
      <c r="C22">
        <v>-2.2522522522522501E-2</v>
      </c>
      <c r="D22">
        <v>-1.5836906278485201E-2</v>
      </c>
      <c r="E22">
        <v>5.6221730484312102E-2</v>
      </c>
      <c r="F22">
        <v>-2.47279437015392E-2</v>
      </c>
      <c r="G22">
        <v>-2.8683454268409601E-2</v>
      </c>
      <c r="H22">
        <v>-4.2699552963138002E-2</v>
      </c>
      <c r="I22">
        <v>-2.8683454268409601E-2</v>
      </c>
      <c r="J22">
        <v>6.4218854450374702E-2</v>
      </c>
      <c r="K22">
        <v>-2.2522522522522501E-2</v>
      </c>
      <c r="L22">
        <v>9.35017495217592E-2</v>
      </c>
      <c r="M22">
        <v>-4.0627413860221701E-2</v>
      </c>
      <c r="N22">
        <v>7.3955206120069103E-2</v>
      </c>
      <c r="O22">
        <v>-2.7740985436338201E-2</v>
      </c>
      <c r="P22">
        <v>-1.5836906278485201E-2</v>
      </c>
      <c r="Q22">
        <v>-2.1342719870408901E-2</v>
      </c>
      <c r="R22">
        <v>-3.9919603038886198E-2</v>
      </c>
      <c r="S22">
        <v>1</v>
      </c>
      <c r="T22">
        <v>-1.7802430046391201E-2</v>
      </c>
      <c r="U22">
        <v>-1.8780353963213099E-2</v>
      </c>
      <c r="V22">
        <v>-1.5836906278485201E-2</v>
      </c>
      <c r="W22">
        <v>3.8401195568265101E-2</v>
      </c>
      <c r="X22">
        <v>-3.38670978037236E-2</v>
      </c>
      <c r="Y22">
        <v>-2.0099538188266201E-2</v>
      </c>
      <c r="Z22">
        <v>-9.72550038523738E-3</v>
      </c>
      <c r="AA22">
        <v>-2.9296693857063402E-2</v>
      </c>
      <c r="AB22">
        <v>-2.2522522522522501E-2</v>
      </c>
      <c r="AC22">
        <v>3.8789499752291999E-3</v>
      </c>
      <c r="AD22">
        <v>-3.7737789659743802E-2</v>
      </c>
      <c r="AE22">
        <v>-8.3845998943432407E-2</v>
      </c>
      <c r="AF22">
        <v>-2.2522522522522501E-2</v>
      </c>
      <c r="AG22">
        <v>-3.8475363455458697E-2</v>
      </c>
      <c r="AH22">
        <v>-2.9600037219458399E-2</v>
      </c>
      <c r="AI22">
        <v>-1.7367812949272799E-2</v>
      </c>
      <c r="AJ22">
        <v>4.9449473943095297E-2</v>
      </c>
      <c r="AK22">
        <v>5.2705847218202699E-2</v>
      </c>
      <c r="AL22">
        <v>-1.5836906278485201E-2</v>
      </c>
      <c r="AM22">
        <v>0.14371216604314199</v>
      </c>
      <c r="AN22">
        <v>-1.8780353963213099E-2</v>
      </c>
      <c r="AO22">
        <v>-7.5140814540290798E-2</v>
      </c>
    </row>
    <row r="23" spans="1:41">
      <c r="A23" s="2" t="s">
        <v>16</v>
      </c>
      <c r="B23">
        <v>2.9509293647822701E-2</v>
      </c>
      <c r="C23">
        <v>4.4851083450210397E-2</v>
      </c>
      <c r="D23">
        <v>9.7620465682122307E-2</v>
      </c>
      <c r="E23">
        <v>-6.0512407258458703E-2</v>
      </c>
      <c r="F23">
        <v>2.05810206957565E-2</v>
      </c>
      <c r="G23">
        <v>-6.7555254100384293E-2</v>
      </c>
      <c r="H23">
        <v>-2.3085443041003201E-3</v>
      </c>
      <c r="I23">
        <v>-6.7555254100384293E-2</v>
      </c>
      <c r="J23">
        <v>3.7527408195955202E-2</v>
      </c>
      <c r="K23">
        <v>1.35243267019096E-2</v>
      </c>
      <c r="L23">
        <v>-8.7673778335731797E-2</v>
      </c>
      <c r="M23">
        <v>-0.12872519382181399</v>
      </c>
      <c r="N23">
        <v>3.2141984203378299E-2</v>
      </c>
      <c r="O23">
        <v>4.2381348903864302E-2</v>
      </c>
      <c r="P23">
        <v>5.3565106418023298E-2</v>
      </c>
      <c r="Q23">
        <v>-6.9746278535090097E-3</v>
      </c>
      <c r="R23">
        <v>-3.1553567761728803E-2</v>
      </c>
      <c r="S23">
        <v>-1.7802430046391201E-2</v>
      </c>
      <c r="T23">
        <v>1</v>
      </c>
      <c r="U23">
        <v>9.3374140414760595E-2</v>
      </c>
      <c r="V23">
        <v>-3.4545612110174498E-2</v>
      </c>
      <c r="W23">
        <v>-1.08005405005367E-2</v>
      </c>
      <c r="X23">
        <v>-8.2440246464955597E-2</v>
      </c>
      <c r="Y23">
        <v>4.0025981267912202E-2</v>
      </c>
      <c r="Z23">
        <v>-0.13563279499495101</v>
      </c>
      <c r="AA23">
        <v>-5.0808035139726801E-2</v>
      </c>
      <c r="AB23">
        <v>-4.9129186794691998E-2</v>
      </c>
      <c r="AC23">
        <v>2.0971479207138201E-4</v>
      </c>
      <c r="AD23">
        <v>-1.23324037652597E-2</v>
      </c>
      <c r="AE23">
        <v>-3.8198532691118697E-2</v>
      </c>
      <c r="AF23">
        <v>-1.7802430046391201E-2</v>
      </c>
      <c r="AG23">
        <v>5.7506634407087302E-2</v>
      </c>
      <c r="AH23">
        <v>-1.60032114114004E-3</v>
      </c>
      <c r="AI23">
        <v>-5.6756604915421897E-3</v>
      </c>
      <c r="AJ23">
        <v>4.6836065397365102E-2</v>
      </c>
      <c r="AK23">
        <v>-4.2620225351136798E-2</v>
      </c>
      <c r="AL23">
        <v>-3.4545612110174498E-2</v>
      </c>
      <c r="AM23">
        <v>-8.8842671176565496E-2</v>
      </c>
      <c r="AN23">
        <v>5.6057362467312299E-2</v>
      </c>
      <c r="AO23">
        <v>-0.37293527592220399</v>
      </c>
    </row>
    <row r="24" spans="1:41">
      <c r="A24" s="2" t="s">
        <v>37</v>
      </c>
      <c r="B24">
        <v>0.290011070995774</v>
      </c>
      <c r="C24">
        <v>-1.8780353963213099E-2</v>
      </c>
      <c r="D24">
        <v>-1.3205568128293E-2</v>
      </c>
      <c r="E24">
        <v>-2.3131757344755099E-2</v>
      </c>
      <c r="F24">
        <v>9.0823280585117294E-2</v>
      </c>
      <c r="G24">
        <v>7.3034200241872002E-2</v>
      </c>
      <c r="H24">
        <v>0.16815098897179701</v>
      </c>
      <c r="I24">
        <v>-2.3917632827747601E-2</v>
      </c>
      <c r="J24">
        <v>-2.1485607604034701E-2</v>
      </c>
      <c r="K24">
        <v>-1.8780353963213099E-2</v>
      </c>
      <c r="L24">
        <v>8.7543239759757599E-2</v>
      </c>
      <c r="M24">
        <v>3.6999387428367898E-2</v>
      </c>
      <c r="N24">
        <v>0.329080493868672</v>
      </c>
      <c r="O24">
        <v>-2.3131757344755099E-2</v>
      </c>
      <c r="P24">
        <v>-1.3205568128293E-2</v>
      </c>
      <c r="Q24">
        <v>0.110451779089438</v>
      </c>
      <c r="R24">
        <v>3.8676172548429297E-2</v>
      </c>
      <c r="S24">
        <v>-1.8780353963213099E-2</v>
      </c>
      <c r="T24">
        <v>9.3374140414760595E-2</v>
      </c>
      <c r="U24">
        <v>1</v>
      </c>
      <c r="V24">
        <v>-1.3205568128293E-2</v>
      </c>
      <c r="W24">
        <v>5.7554859537476598E-2</v>
      </c>
      <c r="X24">
        <v>-2.82400021500545E-2</v>
      </c>
      <c r="Y24">
        <v>0.119115387430136</v>
      </c>
      <c r="Z24">
        <v>-4.64611714122364E-2</v>
      </c>
      <c r="AA24">
        <v>-1.0282606907102899E-2</v>
      </c>
      <c r="AB24">
        <v>-1.8780353963213099E-2</v>
      </c>
      <c r="AC24">
        <v>8.3443466235167907E-2</v>
      </c>
      <c r="AD24">
        <v>-3.1467569713407598E-2</v>
      </c>
      <c r="AE24">
        <v>0.14001454919821901</v>
      </c>
      <c r="AF24">
        <v>0.10302365602676899</v>
      </c>
      <c r="AG24">
        <v>0.26517246010245299</v>
      </c>
      <c r="AH24">
        <v>-2.4681923427973599E-2</v>
      </c>
      <c r="AI24">
        <v>-1.44821111590873E-2</v>
      </c>
      <c r="AJ24">
        <v>6.9482725616564295E-2</v>
      </c>
      <c r="AK24">
        <v>0.16998603331149201</v>
      </c>
      <c r="AL24">
        <v>-1.3205568128293E-2</v>
      </c>
      <c r="AM24">
        <v>9.5082167016377395E-2</v>
      </c>
      <c r="AN24">
        <v>0.129434324065197</v>
      </c>
      <c r="AO24">
        <v>-6.2655996580295997E-2</v>
      </c>
    </row>
    <row r="25" spans="1:41">
      <c r="A25" s="2" t="s">
        <v>17</v>
      </c>
      <c r="B25">
        <v>-2.4930628359164202E-2</v>
      </c>
      <c r="C25">
        <v>-1.5836906278485201E-2</v>
      </c>
      <c r="D25">
        <v>-1.1135857461024501E-2</v>
      </c>
      <c r="E25">
        <v>-1.95063135574082E-2</v>
      </c>
      <c r="F25">
        <v>-1.7387667232625598E-2</v>
      </c>
      <c r="G25">
        <v>-2.0169018658445701E-2</v>
      </c>
      <c r="H25">
        <v>-3.0024559537423199E-2</v>
      </c>
      <c r="I25">
        <v>-2.0169018658445701E-2</v>
      </c>
      <c r="J25">
        <v>-1.8118165111686301E-2</v>
      </c>
      <c r="K25">
        <v>-1.5836906278485201E-2</v>
      </c>
      <c r="L25">
        <v>9.2144804086597108E-3</v>
      </c>
      <c r="M25">
        <v>-2.8567517026485401E-2</v>
      </c>
      <c r="N25">
        <v>-1.6628623916118999E-2</v>
      </c>
      <c r="O25">
        <v>-1.95063135574082E-2</v>
      </c>
      <c r="P25">
        <v>-1.1135857461024501E-2</v>
      </c>
      <c r="Q25">
        <v>-1.5007317851614001E-2</v>
      </c>
      <c r="R25">
        <v>5.68881558319137E-2</v>
      </c>
      <c r="S25">
        <v>-1.5836906278485201E-2</v>
      </c>
      <c r="T25">
        <v>-3.4545612110174498E-2</v>
      </c>
      <c r="U25">
        <v>-1.3205568128293E-2</v>
      </c>
      <c r="V25">
        <v>1</v>
      </c>
      <c r="W25">
        <v>7.72438049881089E-2</v>
      </c>
      <c r="X25">
        <v>7.4472692566900797E-2</v>
      </c>
      <c r="Y25">
        <v>-1.41331639122612E-2</v>
      </c>
      <c r="Z25">
        <v>-3.9179305069835697E-2</v>
      </c>
      <c r="AA25">
        <v>-4.8435049001618199E-2</v>
      </c>
      <c r="AB25">
        <v>-1.5836906278485201E-2</v>
      </c>
      <c r="AC25">
        <v>0.184829399791197</v>
      </c>
      <c r="AD25">
        <v>-2.6535652807135698E-2</v>
      </c>
      <c r="AE25">
        <v>4.0178129929110601E-2</v>
      </c>
      <c r="AF25">
        <v>0.12796220273016101</v>
      </c>
      <c r="AG25">
        <v>-2.7054284193319102E-2</v>
      </c>
      <c r="AH25">
        <v>-2.0813521878620199E-2</v>
      </c>
      <c r="AI25">
        <v>-1.2212327711731299E-2</v>
      </c>
      <c r="AJ25">
        <v>-2.0813521878620199E-2</v>
      </c>
      <c r="AK25">
        <v>-2.0169018658445701E-2</v>
      </c>
      <c r="AL25">
        <v>-1.1135857461024501E-2</v>
      </c>
      <c r="AM25">
        <v>1.3387840648507199E-2</v>
      </c>
      <c r="AN25">
        <v>-1.3205568128293E-2</v>
      </c>
      <c r="AO25">
        <v>-5.2835912867824901E-2</v>
      </c>
    </row>
    <row r="26" spans="1:41">
      <c r="A26" s="2" t="s">
        <v>18</v>
      </c>
      <c r="B26">
        <v>4.1704980351485399E-2</v>
      </c>
      <c r="C26">
        <v>-3.3050209300556001E-2</v>
      </c>
      <c r="D26">
        <v>-2.32395401826689E-2</v>
      </c>
      <c r="E26">
        <v>-4.0707934644434701E-2</v>
      </c>
      <c r="F26">
        <v>-3.6286508941925803E-2</v>
      </c>
      <c r="G26">
        <v>1.4781937618820899E-2</v>
      </c>
      <c r="H26">
        <v>1.7024878870963399E-2</v>
      </c>
      <c r="I26">
        <v>-4.2090941016303597E-2</v>
      </c>
      <c r="J26">
        <v>8.7948646228972402E-2</v>
      </c>
      <c r="K26">
        <v>3.8401195568265101E-2</v>
      </c>
      <c r="L26">
        <v>0.125971262537178</v>
      </c>
      <c r="M26">
        <v>2.35357746530486E-2</v>
      </c>
      <c r="N26">
        <v>3.35006367514901E-2</v>
      </c>
      <c r="O26">
        <v>-4.0707934644434701E-2</v>
      </c>
      <c r="P26">
        <v>-2.32395401826689E-2</v>
      </c>
      <c r="Q26">
        <v>4.3912788715195397E-2</v>
      </c>
      <c r="R26">
        <v>0.152491872339137</v>
      </c>
      <c r="S26">
        <v>3.8401195568265101E-2</v>
      </c>
      <c r="T26">
        <v>-1.08005405005367E-2</v>
      </c>
      <c r="U26">
        <v>5.7554859537476598E-2</v>
      </c>
      <c r="V26">
        <v>7.72438049881089E-2</v>
      </c>
      <c r="W26">
        <v>1</v>
      </c>
      <c r="X26">
        <v>9.6813450748454696E-2</v>
      </c>
      <c r="Y26">
        <v>-2.9494651112122201E-2</v>
      </c>
      <c r="Z26">
        <v>4.6792911833778199E-2</v>
      </c>
      <c r="AA26">
        <v>9.5657026645537893E-3</v>
      </c>
      <c r="AB26">
        <v>3.8401195568265101E-2</v>
      </c>
      <c r="AC26">
        <v>0.32781306411568101</v>
      </c>
      <c r="AD26">
        <v>-5.5377537997693203E-2</v>
      </c>
      <c r="AE26">
        <v>0.197143017792348</v>
      </c>
      <c r="AF26">
        <v>3.8401195568265101E-2</v>
      </c>
      <c r="AG26">
        <v>-1.2866706296641699E-2</v>
      </c>
      <c r="AH26">
        <v>-4.3435961688086402E-2</v>
      </c>
      <c r="AI26">
        <v>6.6344605493461897E-2</v>
      </c>
      <c r="AJ26">
        <v>1.18019279656705E-2</v>
      </c>
      <c r="AK26">
        <v>0.12852769488907001</v>
      </c>
      <c r="AL26">
        <v>0.27821049532966402</v>
      </c>
      <c r="AM26">
        <v>0.16732834358698401</v>
      </c>
      <c r="AN26">
        <v>-2.7558841537488801E-2</v>
      </c>
      <c r="AO26">
        <v>-0.110263832352147</v>
      </c>
    </row>
    <row r="27" spans="1:41">
      <c r="A27" s="2" t="s">
        <v>19</v>
      </c>
      <c r="B27">
        <v>-7.4720308664532296E-3</v>
      </c>
      <c r="C27">
        <v>3.60222767548697E-2</v>
      </c>
      <c r="D27">
        <v>-2.3813942390578699E-2</v>
      </c>
      <c r="E27">
        <v>-4.1714096012319797E-2</v>
      </c>
      <c r="F27">
        <v>2.6760771479135199E-2</v>
      </c>
      <c r="G27">
        <v>0.123757381939755</v>
      </c>
      <c r="H27">
        <v>9.1675636758140999E-2</v>
      </c>
      <c r="I27">
        <v>1.2498270255302001E-2</v>
      </c>
      <c r="J27">
        <v>8.4264801095898303E-2</v>
      </c>
      <c r="K27">
        <v>3.60222767548697E-2</v>
      </c>
      <c r="L27">
        <v>0.118617880996223</v>
      </c>
      <c r="M27">
        <v>0.18291591477435501</v>
      </c>
      <c r="N27">
        <v>-3.5560179659180499E-2</v>
      </c>
      <c r="O27">
        <v>1.5674387592507999E-2</v>
      </c>
      <c r="P27">
        <v>-2.3813942390578699E-2</v>
      </c>
      <c r="Q27">
        <v>0.115081065620613</v>
      </c>
      <c r="R27">
        <v>0.105138327611765</v>
      </c>
      <c r="S27">
        <v>-3.38670978037236E-2</v>
      </c>
      <c r="T27">
        <v>-8.2440246464955597E-2</v>
      </c>
      <c r="U27">
        <v>-2.82400021500545E-2</v>
      </c>
      <c r="V27">
        <v>7.4472692566900797E-2</v>
      </c>
      <c r="W27">
        <v>9.6813450748454696E-2</v>
      </c>
      <c r="X27">
        <v>1</v>
      </c>
      <c r="Y27">
        <v>-3.02236583380469E-2</v>
      </c>
      <c r="Z27">
        <v>-2.0911536127063E-2</v>
      </c>
      <c r="AA27">
        <v>4.64849330029853E-3</v>
      </c>
      <c r="AB27">
        <v>3.60222767548697E-2</v>
      </c>
      <c r="AC27">
        <v>0.21116512458623199</v>
      </c>
      <c r="AD27">
        <v>2.9997192815662599E-2</v>
      </c>
      <c r="AE27">
        <v>0.28346584812956699</v>
      </c>
      <c r="AF27">
        <v>3.60222767548697E-2</v>
      </c>
      <c r="AG27">
        <v>2.74249486073979E-2</v>
      </c>
      <c r="AH27">
        <v>9.5207594833012707E-3</v>
      </c>
      <c r="AI27">
        <v>-2.6115965438667E-2</v>
      </c>
      <c r="AJ27">
        <v>6.3551069551035996E-2</v>
      </c>
      <c r="AK27">
        <v>0.179386937781982</v>
      </c>
      <c r="AL27">
        <v>7.4472692566900797E-2</v>
      </c>
      <c r="AM27">
        <v>0.10248163638162</v>
      </c>
      <c r="AN27">
        <v>5.50129912014048E-2</v>
      </c>
      <c r="AO27">
        <v>-0.112989178389884</v>
      </c>
    </row>
    <row r="28" spans="1:41">
      <c r="A28" s="2" t="s">
        <v>38</v>
      </c>
      <c r="B28">
        <v>0.117994224644246</v>
      </c>
      <c r="C28">
        <v>-2.0099538188266201E-2</v>
      </c>
      <c r="D28">
        <v>-1.41331639122612E-2</v>
      </c>
      <c r="E28">
        <v>6.8905859505182895E-2</v>
      </c>
      <c r="F28">
        <v>8.2294127686182494E-2</v>
      </c>
      <c r="G28">
        <v>6.5194075431624907E-2</v>
      </c>
      <c r="H28">
        <v>0.15270384460439501</v>
      </c>
      <c r="I28">
        <v>6.5194075431624907E-2</v>
      </c>
      <c r="J28">
        <v>-2.2994816358696199E-2</v>
      </c>
      <c r="K28">
        <v>0.208030220248555</v>
      </c>
      <c r="L28">
        <v>-1.5210924192569201E-2</v>
      </c>
      <c r="M28">
        <v>-3.6256696183006497E-2</v>
      </c>
      <c r="N28">
        <v>8.7774922938613706E-2</v>
      </c>
      <c r="O28">
        <v>6.8905859505182895E-2</v>
      </c>
      <c r="P28">
        <v>-1.41331639122612E-2</v>
      </c>
      <c r="Q28">
        <v>0.101053109067113</v>
      </c>
      <c r="R28">
        <v>-3.5625032006879102E-2</v>
      </c>
      <c r="S28">
        <v>-2.0099538188266201E-2</v>
      </c>
      <c r="T28">
        <v>4.0025981267912202E-2</v>
      </c>
      <c r="U28">
        <v>0.119115387430136</v>
      </c>
      <c r="V28">
        <v>-1.41331639122612E-2</v>
      </c>
      <c r="W28">
        <v>-2.9494651112122201E-2</v>
      </c>
      <c r="X28">
        <v>-3.02236583380469E-2</v>
      </c>
      <c r="Y28">
        <v>1</v>
      </c>
      <c r="Z28">
        <v>-4.9724733138738701E-2</v>
      </c>
      <c r="AA28">
        <v>-6.1471735700117103E-2</v>
      </c>
      <c r="AB28">
        <v>-2.0099538188266201E-2</v>
      </c>
      <c r="AC28">
        <v>7.2796475436405397E-2</v>
      </c>
      <c r="AD28">
        <v>0.249466216382673</v>
      </c>
      <c r="AE28">
        <v>0.121765139512646</v>
      </c>
      <c r="AF28">
        <v>-2.0099538188266201E-2</v>
      </c>
      <c r="AG28">
        <v>0.31362407346997201</v>
      </c>
      <c r="AH28">
        <v>6.1766005810924202E-2</v>
      </c>
      <c r="AI28">
        <v>-1.5499374871153399E-2</v>
      </c>
      <c r="AJ28">
        <v>0.149947661905766</v>
      </c>
      <c r="AK28">
        <v>-2.5597673789104301E-2</v>
      </c>
      <c r="AL28">
        <v>-1.41331639122612E-2</v>
      </c>
      <c r="AM28">
        <v>-1.08237763574418E-2</v>
      </c>
      <c r="AN28">
        <v>0.25499072887054303</v>
      </c>
      <c r="AO28">
        <v>-6.7057127807940001E-2</v>
      </c>
    </row>
    <row r="29" spans="1:41">
      <c r="A29" s="2" t="s">
        <v>20</v>
      </c>
      <c r="B29">
        <v>-5.7545351977668503E-2</v>
      </c>
      <c r="C29">
        <v>-5.5719012623755802E-2</v>
      </c>
      <c r="D29">
        <v>-3.9179305069835697E-2</v>
      </c>
      <c r="E29">
        <v>4.46713012550305E-2</v>
      </c>
      <c r="F29">
        <v>-6.11750573625921E-2</v>
      </c>
      <c r="G29">
        <v>-7.0960690521065101E-2</v>
      </c>
      <c r="H29">
        <v>-0.105635455717833</v>
      </c>
      <c r="I29">
        <v>3.8867105489946999E-2</v>
      </c>
      <c r="J29">
        <v>-2.3269215615849902E-2</v>
      </c>
      <c r="K29">
        <v>-9.72550038523738E-3</v>
      </c>
      <c r="L29">
        <v>-9.4151443649815397E-2</v>
      </c>
      <c r="M29">
        <v>-4.6982865196243999E-2</v>
      </c>
      <c r="N29">
        <v>-5.8504514051247E-2</v>
      </c>
      <c r="O29">
        <v>6.9045028010568501E-3</v>
      </c>
      <c r="P29">
        <v>-3.9179305069835697E-2</v>
      </c>
      <c r="Q29">
        <v>-5.2800270338076202E-2</v>
      </c>
      <c r="R29">
        <v>9.9356604195474409E-3</v>
      </c>
      <c r="S29">
        <v>-9.72550038523738E-3</v>
      </c>
      <c r="T29">
        <v>-0.13563279499495101</v>
      </c>
      <c r="U29">
        <v>-4.64611714122364E-2</v>
      </c>
      <c r="V29">
        <v>-3.9179305069835697E-2</v>
      </c>
      <c r="W29">
        <v>4.6792911833778199E-2</v>
      </c>
      <c r="X29">
        <v>-2.0911536127063E-2</v>
      </c>
      <c r="Y29">
        <v>-4.9724733138738701E-2</v>
      </c>
      <c r="Z29">
        <v>1</v>
      </c>
      <c r="AA29">
        <v>7.8870591611215901E-2</v>
      </c>
      <c r="AB29">
        <v>8.2261524091799501E-2</v>
      </c>
      <c r="AC29">
        <v>2.1245125226112299E-2</v>
      </c>
      <c r="AD29">
        <v>-9.3360429602909398E-2</v>
      </c>
      <c r="AE29">
        <v>-3.3034931961185003E-2</v>
      </c>
      <c r="AF29">
        <v>3.6268011853281101E-2</v>
      </c>
      <c r="AG29">
        <v>-9.5185131236276505E-2</v>
      </c>
      <c r="AH29">
        <v>3.3442204884151401E-2</v>
      </c>
      <c r="AI29">
        <v>1.6145045020302399E-2</v>
      </c>
      <c r="AJ29">
        <v>-7.3228247228762297E-2</v>
      </c>
      <c r="AK29">
        <v>-3.4351425184061098E-2</v>
      </c>
      <c r="AL29">
        <v>2.5502165845456701E-2</v>
      </c>
      <c r="AM29">
        <v>-6.5054098387404599E-2</v>
      </c>
      <c r="AN29">
        <v>0.117902764856506</v>
      </c>
      <c r="AO29">
        <v>-0.185892676530481</v>
      </c>
    </row>
    <row r="30" spans="1:41">
      <c r="A30" s="2" t="s">
        <v>21</v>
      </c>
      <c r="B30">
        <v>-4.5753145703928003E-3</v>
      </c>
      <c r="C30">
        <v>-6.8882107580595597E-2</v>
      </c>
      <c r="D30">
        <v>7.2346022559379199E-3</v>
      </c>
      <c r="E30">
        <v>0.110187302362976</v>
      </c>
      <c r="F30">
        <v>3.3027021100940898E-2</v>
      </c>
      <c r="G30">
        <v>6.8014240006984703E-3</v>
      </c>
      <c r="H30">
        <v>1.8475249556494701E-3</v>
      </c>
      <c r="I30">
        <v>3.8310061718219997E-2</v>
      </c>
      <c r="J30">
        <v>0.13021520287923999</v>
      </c>
      <c r="K30">
        <v>-6.8882107580595597E-2</v>
      </c>
      <c r="L30">
        <v>0.26106284095418297</v>
      </c>
      <c r="M30">
        <v>0.175192846184381</v>
      </c>
      <c r="N30">
        <v>3.2459155900974898E-3</v>
      </c>
      <c r="O30">
        <v>7.7682406149336705E-2</v>
      </c>
      <c r="P30">
        <v>6.2904253513494102E-2</v>
      </c>
      <c r="Q30">
        <v>-2.3594060223473101E-2</v>
      </c>
      <c r="R30">
        <v>8.8398429298062006E-2</v>
      </c>
      <c r="S30">
        <v>-2.9296693857063402E-2</v>
      </c>
      <c r="T30">
        <v>-5.0808035139726801E-2</v>
      </c>
      <c r="U30">
        <v>-1.0282606907102899E-2</v>
      </c>
      <c r="V30">
        <v>-4.8435049001618199E-2</v>
      </c>
      <c r="W30">
        <v>9.5657026645537893E-3</v>
      </c>
      <c r="X30">
        <v>4.64849330029853E-3</v>
      </c>
      <c r="Y30">
        <v>-6.1471735700117103E-2</v>
      </c>
      <c r="Z30">
        <v>7.8870591611215901E-2</v>
      </c>
      <c r="AA30">
        <v>1</v>
      </c>
      <c r="AB30">
        <v>1.0288719866468701E-2</v>
      </c>
      <c r="AC30">
        <v>-4.6286980406669002E-2</v>
      </c>
      <c r="AD30">
        <v>7.4130267632058202E-3</v>
      </c>
      <c r="AE30">
        <v>0.12563110368637401</v>
      </c>
      <c r="AF30">
        <v>4.9874133590000903E-2</v>
      </c>
      <c r="AG30">
        <v>3.0854250334693099E-3</v>
      </c>
      <c r="AH30">
        <v>6.2486381422129499E-2</v>
      </c>
      <c r="AI30">
        <v>9.9510556293004496E-2</v>
      </c>
      <c r="AJ30">
        <v>3.1883558158217098E-2</v>
      </c>
      <c r="AK30">
        <v>0.101327337153263</v>
      </c>
      <c r="AL30">
        <v>6.2904253513494102E-2</v>
      </c>
      <c r="AM30">
        <v>0.25450808845419398</v>
      </c>
      <c r="AN30">
        <v>-1.0282606907102899E-2</v>
      </c>
      <c r="AO30">
        <v>-0.22980808058609001</v>
      </c>
    </row>
    <row r="31" spans="1:41">
      <c r="A31" s="2" t="s">
        <v>22</v>
      </c>
      <c r="B31">
        <v>-3.5455197425947098E-2</v>
      </c>
      <c r="C31">
        <v>-2.2522522522522501E-2</v>
      </c>
      <c r="D31">
        <v>-1.5836906278485201E-2</v>
      </c>
      <c r="E31">
        <v>-2.7740985436338201E-2</v>
      </c>
      <c r="F31">
        <v>-2.47279437015392E-2</v>
      </c>
      <c r="G31">
        <v>0.13409514870481501</v>
      </c>
      <c r="H31">
        <v>-4.2699552963138002E-2</v>
      </c>
      <c r="I31">
        <v>5.2705847218202699E-2</v>
      </c>
      <c r="J31">
        <v>-2.57668243165084E-2</v>
      </c>
      <c r="K31">
        <v>-2.2522522522522501E-2</v>
      </c>
      <c r="L31">
        <v>-6.7292925792175204E-2</v>
      </c>
      <c r="M31">
        <v>7.8371591898105095E-2</v>
      </c>
      <c r="N31">
        <v>-2.3648467073277901E-2</v>
      </c>
      <c r="O31">
        <v>-2.7740985436338201E-2</v>
      </c>
      <c r="P31">
        <v>-1.5836906278485201E-2</v>
      </c>
      <c r="Q31">
        <v>-2.1342719870408901E-2</v>
      </c>
      <c r="R31">
        <v>2.0492062893294902E-2</v>
      </c>
      <c r="S31">
        <v>-2.2522522522522501E-2</v>
      </c>
      <c r="T31">
        <v>-4.9129186794691998E-2</v>
      </c>
      <c r="U31">
        <v>-1.8780353963213099E-2</v>
      </c>
      <c r="V31">
        <v>-1.5836906278485201E-2</v>
      </c>
      <c r="W31">
        <v>3.8401195568265101E-2</v>
      </c>
      <c r="X31">
        <v>3.60222767548697E-2</v>
      </c>
      <c r="Y31">
        <v>-2.0099538188266201E-2</v>
      </c>
      <c r="Z31">
        <v>8.2261524091799501E-2</v>
      </c>
      <c r="AA31">
        <v>1.0288719866468701E-2</v>
      </c>
      <c r="AB31">
        <v>1</v>
      </c>
      <c r="AC31">
        <v>0.107469731666644</v>
      </c>
      <c r="AD31">
        <v>2.5717604805158702E-2</v>
      </c>
      <c r="AE31">
        <v>0.12763224283611399</v>
      </c>
      <c r="AF31">
        <v>-2.2522522522522501E-2</v>
      </c>
      <c r="AG31">
        <v>2.3909690147320799E-2</v>
      </c>
      <c r="AH31">
        <v>4.9449473943095297E-2</v>
      </c>
      <c r="AI31">
        <v>-1.7367812949272799E-2</v>
      </c>
      <c r="AJ31">
        <v>-2.9600037219458399E-2</v>
      </c>
      <c r="AK31">
        <v>-2.8683454268409601E-2</v>
      </c>
      <c r="AL31">
        <v>-1.5836906278485201E-2</v>
      </c>
      <c r="AM31">
        <v>-2.2517957227142001E-2</v>
      </c>
      <c r="AN31">
        <v>-1.8780353963213099E-2</v>
      </c>
      <c r="AO31">
        <v>-7.5140814540290798E-2</v>
      </c>
    </row>
    <row r="32" spans="1:41">
      <c r="A32" s="2" t="s">
        <v>23</v>
      </c>
      <c r="B32">
        <v>9.4437885184538495E-2</v>
      </c>
      <c r="C32">
        <v>5.5674340820936703E-2</v>
      </c>
      <c r="D32">
        <v>3.9147893705774303E-2</v>
      </c>
      <c r="E32">
        <v>-1.6487754982341601E-2</v>
      </c>
      <c r="F32">
        <v>-5.2190924919360603E-3</v>
      </c>
      <c r="G32">
        <v>0.186340414257751</v>
      </c>
      <c r="H32">
        <v>8.2445630688375196E-2</v>
      </c>
      <c r="I32">
        <v>6.2658326431699995E-2</v>
      </c>
      <c r="J32">
        <v>8.1926789187044796E-2</v>
      </c>
      <c r="K32">
        <v>-4.7916440870478298E-2</v>
      </c>
      <c r="L32">
        <v>6.0459415314340903E-2</v>
      </c>
      <c r="M32">
        <v>0.15467910026318299</v>
      </c>
      <c r="N32">
        <v>-5.0311876614221297E-2</v>
      </c>
      <c r="O32">
        <v>-5.9018668402700099E-2</v>
      </c>
      <c r="P32">
        <v>-3.3692859336936901E-2</v>
      </c>
      <c r="Q32">
        <v>6.3665089827254703E-2</v>
      </c>
      <c r="R32">
        <v>9.8678892775041299E-2</v>
      </c>
      <c r="S32">
        <v>3.8789499752291999E-3</v>
      </c>
      <c r="T32">
        <v>2.0971479207138201E-4</v>
      </c>
      <c r="U32">
        <v>8.3443466235167907E-2</v>
      </c>
      <c r="V32">
        <v>0.184829399791197</v>
      </c>
      <c r="W32">
        <v>0.32781306411568101</v>
      </c>
      <c r="X32">
        <v>0.21116512458623199</v>
      </c>
      <c r="Y32">
        <v>7.2796475436405397E-2</v>
      </c>
      <c r="Z32">
        <v>2.1245125226112299E-2</v>
      </c>
      <c r="AA32">
        <v>-4.6286980406669002E-2</v>
      </c>
      <c r="AB32">
        <v>0.107469731666644</v>
      </c>
      <c r="AC32">
        <v>1</v>
      </c>
      <c r="AD32">
        <v>8.0428368406679093E-2</v>
      </c>
      <c r="AE32">
        <v>0.25011165806428398</v>
      </c>
      <c r="AF32">
        <v>3.8789499752291999E-3</v>
      </c>
      <c r="AG32">
        <v>7.6148307248798106E-2</v>
      </c>
      <c r="AH32">
        <v>9.7194829470411206E-2</v>
      </c>
      <c r="AI32">
        <v>-3.6949847931161003E-2</v>
      </c>
      <c r="AJ32">
        <v>1.7110523518384501E-2</v>
      </c>
      <c r="AK32">
        <v>6.2658326431699995E-2</v>
      </c>
      <c r="AL32">
        <v>3.9147893705774303E-2</v>
      </c>
      <c r="AM32">
        <v>0.116289270665713</v>
      </c>
      <c r="AN32">
        <v>2.1744225729033999E-2</v>
      </c>
      <c r="AO32">
        <v>-0.159861329621446</v>
      </c>
    </row>
    <row r="33" spans="1:41">
      <c r="A33" s="2" t="s">
        <v>24</v>
      </c>
      <c r="B33">
        <v>0.356810119864931</v>
      </c>
      <c r="C33">
        <v>8.9172999270061198E-2</v>
      </c>
      <c r="D33">
        <v>-2.6535652807135698E-2</v>
      </c>
      <c r="E33">
        <v>-4.6481626216764299E-2</v>
      </c>
      <c r="F33">
        <v>7.4681884766819098E-2</v>
      </c>
      <c r="G33">
        <v>5.2955867462606901E-2</v>
      </c>
      <c r="H33">
        <v>0.35305167696803902</v>
      </c>
      <c r="I33">
        <v>5.2955867462606901E-2</v>
      </c>
      <c r="J33">
        <v>-4.3173805033764799E-2</v>
      </c>
      <c r="K33">
        <v>0.15262839373496401</v>
      </c>
      <c r="L33">
        <v>1.19786528230957E-2</v>
      </c>
      <c r="M33">
        <v>5.7744616116457599E-3</v>
      </c>
      <c r="N33">
        <v>8.1516811668499306E-2</v>
      </c>
      <c r="O33">
        <v>5.6237029249912402E-3</v>
      </c>
      <c r="P33">
        <v>-2.6535652807135698E-2</v>
      </c>
      <c r="Q33">
        <v>0.16467702278125201</v>
      </c>
      <c r="R33">
        <v>4.5582663927020303E-2</v>
      </c>
      <c r="S33">
        <v>-3.7737789659743802E-2</v>
      </c>
      <c r="T33">
        <v>-1.23324037652597E-2</v>
      </c>
      <c r="U33">
        <v>-3.1467569713407598E-2</v>
      </c>
      <c r="V33">
        <v>-2.6535652807135698E-2</v>
      </c>
      <c r="W33">
        <v>-5.5377537997693203E-2</v>
      </c>
      <c r="X33">
        <v>2.9997192815662599E-2</v>
      </c>
      <c r="Y33">
        <v>0.249466216382673</v>
      </c>
      <c r="Z33">
        <v>-9.3360429602909398E-2</v>
      </c>
      <c r="AA33">
        <v>7.4130267632058202E-3</v>
      </c>
      <c r="AB33">
        <v>2.5717604805158702E-2</v>
      </c>
      <c r="AC33">
        <v>8.0428368406679093E-2</v>
      </c>
      <c r="AD33">
        <v>1</v>
      </c>
      <c r="AE33">
        <v>0.29697294331836799</v>
      </c>
      <c r="AF33">
        <v>-3.7737789659743802E-2</v>
      </c>
      <c r="AG33">
        <v>0.51625322990231004</v>
      </c>
      <c r="AH33">
        <v>4.8516039641730402E-2</v>
      </c>
      <c r="AI33">
        <v>5.2453249691300399E-2</v>
      </c>
      <c r="AJ33">
        <v>0.29379757636050102</v>
      </c>
      <c r="AK33">
        <v>2.4475400928095602E-3</v>
      </c>
      <c r="AL33">
        <v>-2.6535652807135698E-2</v>
      </c>
      <c r="AM33">
        <v>2.1586048317387901E-2</v>
      </c>
      <c r="AN33">
        <v>-3.1467569713407598E-2</v>
      </c>
      <c r="AO33">
        <v>-0.12590278247685899</v>
      </c>
    </row>
    <row r="34" spans="1:41">
      <c r="A34" s="2" t="s">
        <v>25</v>
      </c>
      <c r="B34">
        <v>0.191672513921162</v>
      </c>
      <c r="C34">
        <v>9.2385869206189394E-2</v>
      </c>
      <c r="D34">
        <v>-9.3894542769117195E-3</v>
      </c>
      <c r="E34">
        <v>-1.64471968054032E-2</v>
      </c>
      <c r="F34">
        <v>3.6936152853639999E-2</v>
      </c>
      <c r="G34">
        <v>0.20182232580263701</v>
      </c>
      <c r="H34">
        <v>0.25376503535095102</v>
      </c>
      <c r="I34">
        <v>0.117657595936381</v>
      </c>
      <c r="J34">
        <v>2.8148568783437099E-2</v>
      </c>
      <c r="K34">
        <v>9.2385869206189394E-2</v>
      </c>
      <c r="L34">
        <v>0.165179126339905</v>
      </c>
      <c r="M34">
        <v>0.135886675663412</v>
      </c>
      <c r="N34">
        <v>1.2894399317832501E-2</v>
      </c>
      <c r="O34">
        <v>0.12826263555221401</v>
      </c>
      <c r="P34">
        <v>-5.8957038482934099E-2</v>
      </c>
      <c r="Q34">
        <v>0.14321315568797799</v>
      </c>
      <c r="R34">
        <v>0.12209969197658301</v>
      </c>
      <c r="S34">
        <v>-8.3845998943432407E-2</v>
      </c>
      <c r="T34">
        <v>-3.8198532691118697E-2</v>
      </c>
      <c r="U34">
        <v>0.14001454919821901</v>
      </c>
      <c r="V34">
        <v>4.0178129929110601E-2</v>
      </c>
      <c r="W34">
        <v>0.197143017792348</v>
      </c>
      <c r="X34">
        <v>0.28346584812956699</v>
      </c>
      <c r="Y34">
        <v>0.121765139512646</v>
      </c>
      <c r="Z34">
        <v>-3.3034931961185003E-2</v>
      </c>
      <c r="AA34">
        <v>0.12563110368637401</v>
      </c>
      <c r="AB34">
        <v>0.12763224283611399</v>
      </c>
      <c r="AC34">
        <v>0.25011165806428398</v>
      </c>
      <c r="AD34">
        <v>0.29697294331836799</v>
      </c>
      <c r="AE34">
        <v>1</v>
      </c>
      <c r="AF34">
        <v>9.2385869206189394E-2</v>
      </c>
      <c r="AG34">
        <v>0.22233577208376401</v>
      </c>
      <c r="AH34">
        <v>8.0544781835863596E-2</v>
      </c>
      <c r="AI34">
        <v>2.5942318599982701E-2</v>
      </c>
      <c r="AJ34">
        <v>0.16228993299864</v>
      </c>
      <c r="AK34">
        <v>0.117657595936381</v>
      </c>
      <c r="AL34">
        <v>8.9745714135133006E-2</v>
      </c>
      <c r="AM34">
        <v>0.16255910331609899</v>
      </c>
      <c r="AN34">
        <v>0.223986286762276</v>
      </c>
      <c r="AO34">
        <v>-0.27973139555099202</v>
      </c>
    </row>
    <row r="35" spans="1:41">
      <c r="A35" s="2" t="s">
        <v>26</v>
      </c>
      <c r="B35">
        <v>3.1614217704802799E-2</v>
      </c>
      <c r="C35">
        <v>-2.2522522522522501E-2</v>
      </c>
      <c r="D35">
        <v>-1.5836906278485201E-2</v>
      </c>
      <c r="E35">
        <v>-2.7740985436338201E-2</v>
      </c>
      <c r="F35">
        <v>-2.47279437015392E-2</v>
      </c>
      <c r="G35">
        <v>5.2705847218202699E-2</v>
      </c>
      <c r="H35">
        <v>0.12834983273037401</v>
      </c>
      <c r="I35">
        <v>-2.8683454268409601E-2</v>
      </c>
      <c r="J35">
        <v>6.4218854450374702E-2</v>
      </c>
      <c r="K35">
        <v>-2.2522522522522501E-2</v>
      </c>
      <c r="L35">
        <v>-2.7094256963691599E-2</v>
      </c>
      <c r="M35">
        <v>-4.0627413860221701E-2</v>
      </c>
      <c r="N35">
        <v>7.3955206120069103E-2</v>
      </c>
      <c r="O35">
        <v>-2.7740985436338201E-2</v>
      </c>
      <c r="P35">
        <v>-1.5836906278485201E-2</v>
      </c>
      <c r="Q35">
        <v>8.6319444809209403E-2</v>
      </c>
      <c r="R35">
        <v>-3.9919603038886198E-2</v>
      </c>
      <c r="S35">
        <v>-2.2522522522522501E-2</v>
      </c>
      <c r="T35">
        <v>-1.7802430046391201E-2</v>
      </c>
      <c r="U35">
        <v>0.10302365602676899</v>
      </c>
      <c r="V35">
        <v>0.12796220273016101</v>
      </c>
      <c r="W35">
        <v>3.8401195568265101E-2</v>
      </c>
      <c r="X35">
        <v>3.60222767548697E-2</v>
      </c>
      <c r="Y35">
        <v>-2.0099538188266201E-2</v>
      </c>
      <c r="Z35">
        <v>3.6268011853281101E-2</v>
      </c>
      <c r="AA35">
        <v>4.9874133590000903E-2</v>
      </c>
      <c r="AB35">
        <v>-2.2522522522522501E-2</v>
      </c>
      <c r="AC35">
        <v>3.8789499752291999E-3</v>
      </c>
      <c r="AD35">
        <v>-3.7737789659743802E-2</v>
      </c>
      <c r="AE35">
        <v>9.2385869206189394E-2</v>
      </c>
      <c r="AF35">
        <v>1</v>
      </c>
      <c r="AG35">
        <v>2.3909690147320799E-2</v>
      </c>
      <c r="AH35">
        <v>-2.9600037219458399E-2</v>
      </c>
      <c r="AI35">
        <v>-1.7367812949272799E-2</v>
      </c>
      <c r="AJ35">
        <v>4.9449473943095297E-2</v>
      </c>
      <c r="AK35">
        <v>-2.8683454268409601E-2</v>
      </c>
      <c r="AL35">
        <v>-1.5836906278485201E-2</v>
      </c>
      <c r="AM35">
        <v>-2.2517957227142001E-2</v>
      </c>
      <c r="AN35">
        <v>0.10302365602676899</v>
      </c>
      <c r="AO35">
        <v>-7.5140814540290798E-2</v>
      </c>
    </row>
    <row r="36" spans="1:41">
      <c r="A36" s="2" t="s">
        <v>27</v>
      </c>
      <c r="B36">
        <v>0.34862843113797798</v>
      </c>
      <c r="C36">
        <v>8.6294743750100295E-2</v>
      </c>
      <c r="D36">
        <v>0.148412073289065</v>
      </c>
      <c r="E36">
        <v>-4.7390095679041101E-2</v>
      </c>
      <c r="F36">
        <v>1.48353034611862E-2</v>
      </c>
      <c r="G36">
        <v>5.0312624209444302E-2</v>
      </c>
      <c r="H36">
        <v>0.27491884801567901</v>
      </c>
      <c r="I36">
        <v>5.0312624209444302E-2</v>
      </c>
      <c r="J36">
        <v>1.08834784916477E-2</v>
      </c>
      <c r="K36">
        <v>0.27344990455843898</v>
      </c>
      <c r="L36">
        <v>7.6709973568115999E-3</v>
      </c>
      <c r="M36">
        <v>3.19834379930946E-3</v>
      </c>
      <c r="N36">
        <v>0.138247914934333</v>
      </c>
      <c r="O36">
        <v>3.8363410787795199E-3</v>
      </c>
      <c r="P36">
        <v>-2.7054284193319102E-2</v>
      </c>
      <c r="Q36">
        <v>2.9225792331226099E-2</v>
      </c>
      <c r="R36">
        <v>7.92359823878558E-2</v>
      </c>
      <c r="S36">
        <v>-3.8475363455458697E-2</v>
      </c>
      <c r="T36">
        <v>5.7506634407087302E-2</v>
      </c>
      <c r="U36">
        <v>0.26517246010245299</v>
      </c>
      <c r="V36">
        <v>-2.7054284193319102E-2</v>
      </c>
      <c r="W36">
        <v>-1.2866706296641699E-2</v>
      </c>
      <c r="X36">
        <v>2.74249486073979E-2</v>
      </c>
      <c r="Y36">
        <v>0.31362407346997201</v>
      </c>
      <c r="Z36">
        <v>-9.5185131236276505E-2</v>
      </c>
      <c r="AA36">
        <v>3.0854250334693099E-3</v>
      </c>
      <c r="AB36">
        <v>2.3909690147320799E-2</v>
      </c>
      <c r="AC36">
        <v>7.6148307248798106E-2</v>
      </c>
      <c r="AD36">
        <v>0.51625322990231004</v>
      </c>
      <c r="AE36">
        <v>0.22233577208376401</v>
      </c>
      <c r="AF36">
        <v>2.3909690147320799E-2</v>
      </c>
      <c r="AG36">
        <v>1</v>
      </c>
      <c r="AH36">
        <v>4.58917640923747E-2</v>
      </c>
      <c r="AI36">
        <v>5.0508862238607399E-2</v>
      </c>
      <c r="AJ36">
        <v>0.28703598744814002</v>
      </c>
      <c r="AK36">
        <v>9.9968996798765503E-2</v>
      </c>
      <c r="AL36">
        <v>-2.7054284193319102E-2</v>
      </c>
      <c r="AM36">
        <v>-8.0419995540085901E-3</v>
      </c>
      <c r="AN36">
        <v>0.116544933082066</v>
      </c>
      <c r="AO36">
        <v>-0.12836351465009499</v>
      </c>
    </row>
    <row r="37" spans="1:41">
      <c r="A37" s="2" t="s">
        <v>28</v>
      </c>
      <c r="B37">
        <v>5.7103795657290297E-2</v>
      </c>
      <c r="C37">
        <v>0.128498985105649</v>
      </c>
      <c r="D37">
        <v>-2.0813521878620199E-2</v>
      </c>
      <c r="E37">
        <v>9.3361992661224497E-2</v>
      </c>
      <c r="F37">
        <v>-3.2498493594324801E-2</v>
      </c>
      <c r="G37">
        <v>2.5223721476418399E-2</v>
      </c>
      <c r="H37">
        <v>3.20394208412174E-2</v>
      </c>
      <c r="I37">
        <v>0.65443083962443904</v>
      </c>
      <c r="J37">
        <v>3.5702593975272798E-2</v>
      </c>
      <c r="K37">
        <v>4.9449473943095297E-2</v>
      </c>
      <c r="L37">
        <v>-5.7362245438088703E-2</v>
      </c>
      <c r="M37">
        <v>-7.3961660070358303E-3</v>
      </c>
      <c r="N37">
        <v>4.4375971760533602E-2</v>
      </c>
      <c r="O37">
        <v>-3.6458358543050899E-2</v>
      </c>
      <c r="P37">
        <v>-2.0813521878620199E-2</v>
      </c>
      <c r="Q37">
        <v>5.5182332817731598E-2</v>
      </c>
      <c r="R37">
        <v>4.0942498071679101E-2</v>
      </c>
      <c r="S37">
        <v>-2.9600037219458399E-2</v>
      </c>
      <c r="T37">
        <v>-1.60032114114004E-3</v>
      </c>
      <c r="U37">
        <v>-2.4681923427973599E-2</v>
      </c>
      <c r="V37">
        <v>-2.0813521878620199E-2</v>
      </c>
      <c r="W37">
        <v>-4.3435961688086402E-2</v>
      </c>
      <c r="X37">
        <v>9.5207594833012707E-3</v>
      </c>
      <c r="Y37">
        <v>6.1766005810924202E-2</v>
      </c>
      <c r="Z37">
        <v>3.3442204884151401E-2</v>
      </c>
      <c r="AA37">
        <v>6.2486381422129499E-2</v>
      </c>
      <c r="AB37">
        <v>4.9449473943095297E-2</v>
      </c>
      <c r="AC37">
        <v>9.7194829470411206E-2</v>
      </c>
      <c r="AD37">
        <v>4.8516039641730402E-2</v>
      </c>
      <c r="AE37">
        <v>8.0544781835863596E-2</v>
      </c>
      <c r="AF37">
        <v>-2.9600037219458399E-2</v>
      </c>
      <c r="AG37">
        <v>4.58917640923747E-2</v>
      </c>
      <c r="AH37">
        <v>1</v>
      </c>
      <c r="AI37">
        <v>7.8770363955072004E-2</v>
      </c>
      <c r="AJ37">
        <v>2.2210257100551901E-2</v>
      </c>
      <c r="AK37">
        <v>-3.7696990338383599E-2</v>
      </c>
      <c r="AL37">
        <v>-2.0813521878620199E-2</v>
      </c>
      <c r="AM37">
        <v>-1.9955807086819499E-2</v>
      </c>
      <c r="AN37">
        <v>-2.4681923427973599E-2</v>
      </c>
      <c r="AO37">
        <v>-9.8753188274930598E-2</v>
      </c>
    </row>
    <row r="38" spans="1:41">
      <c r="A38" s="2" t="s">
        <v>29</v>
      </c>
      <c r="B38">
        <v>-2.7340598121618299E-2</v>
      </c>
      <c r="C38">
        <v>-1.7367812949272799E-2</v>
      </c>
      <c r="D38">
        <v>-1.2212327711731299E-2</v>
      </c>
      <c r="E38">
        <v>8.6518476190630994E-2</v>
      </c>
      <c r="F38">
        <v>-1.90684813567846E-2</v>
      </c>
      <c r="G38">
        <v>-2.21186977601904E-2</v>
      </c>
      <c r="H38">
        <v>4.0351647659720297E-2</v>
      </c>
      <c r="I38">
        <v>8.2484310397376803E-2</v>
      </c>
      <c r="J38">
        <v>-1.9869594295149499E-2</v>
      </c>
      <c r="K38">
        <v>-1.7367812949272799E-2</v>
      </c>
      <c r="L38">
        <v>5.1436464141614097E-2</v>
      </c>
      <c r="M38">
        <v>4.5140787497478199E-2</v>
      </c>
      <c r="N38">
        <v>-1.8236063578358299E-2</v>
      </c>
      <c r="O38">
        <v>-2.1391930926254899E-2</v>
      </c>
      <c r="P38">
        <v>-1.2212327711731299E-2</v>
      </c>
      <c r="Q38">
        <v>-1.6458030674286701E-2</v>
      </c>
      <c r="R38">
        <v>4.6858930808607903E-2</v>
      </c>
      <c r="S38">
        <v>-1.7367812949272799E-2</v>
      </c>
      <c r="T38">
        <v>-5.6756604915421897E-3</v>
      </c>
      <c r="U38">
        <v>-1.44821111590873E-2</v>
      </c>
      <c r="V38">
        <v>-1.2212327711731299E-2</v>
      </c>
      <c r="W38">
        <v>6.6344605493461897E-2</v>
      </c>
      <c r="X38">
        <v>-2.6115965438667E-2</v>
      </c>
      <c r="Y38">
        <v>-1.5499374871153399E-2</v>
      </c>
      <c r="Z38">
        <v>1.6145045020302399E-2</v>
      </c>
      <c r="AA38">
        <v>9.9510556293004496E-2</v>
      </c>
      <c r="AB38">
        <v>-1.7367812949272799E-2</v>
      </c>
      <c r="AC38">
        <v>-3.6949847931161003E-2</v>
      </c>
      <c r="AD38">
        <v>5.2453249691300399E-2</v>
      </c>
      <c r="AE38">
        <v>2.5942318599982701E-2</v>
      </c>
      <c r="AF38">
        <v>-1.7367812949272799E-2</v>
      </c>
      <c r="AG38">
        <v>5.0508862238607399E-2</v>
      </c>
      <c r="AH38">
        <v>7.8770363955072004E-2</v>
      </c>
      <c r="AI38">
        <v>1</v>
      </c>
      <c r="AJ38">
        <v>-2.28255031915265E-2</v>
      </c>
      <c r="AK38">
        <v>-2.21186977601904E-2</v>
      </c>
      <c r="AL38">
        <v>-1.2212327711731299E-2</v>
      </c>
      <c r="AM38">
        <v>5.7410397997104498E-2</v>
      </c>
      <c r="AN38">
        <v>-1.44821111590873E-2</v>
      </c>
      <c r="AO38">
        <v>-5.7943403563554402E-2</v>
      </c>
    </row>
    <row r="39" spans="1:41">
      <c r="A39" s="2" t="s">
        <v>30</v>
      </c>
      <c r="B39">
        <v>0.36820527439820799</v>
      </c>
      <c r="C39">
        <v>0.28659800743075597</v>
      </c>
      <c r="D39">
        <v>9.0355171449539307E-2</v>
      </c>
      <c r="E39">
        <v>2.8451817059086799E-2</v>
      </c>
      <c r="F39">
        <v>-3.2498493594324801E-2</v>
      </c>
      <c r="G39">
        <v>2.5223721476418399E-2</v>
      </c>
      <c r="H39">
        <v>3.20394208412174E-2</v>
      </c>
      <c r="I39">
        <v>2.5223721476418399E-2</v>
      </c>
      <c r="J39">
        <v>0.174835449466894</v>
      </c>
      <c r="K39">
        <v>0.128498985105649</v>
      </c>
      <c r="L39">
        <v>6.6945436800060598E-2</v>
      </c>
      <c r="M39">
        <v>8.4599981039382405E-2</v>
      </c>
      <c r="N39">
        <v>0.195287516174633</v>
      </c>
      <c r="O39">
        <v>-3.6458358543050899E-2</v>
      </c>
      <c r="P39">
        <v>-2.0813521878620199E-2</v>
      </c>
      <c r="Q39">
        <v>0.138414157067732</v>
      </c>
      <c r="R39">
        <v>8.7645749640880899E-2</v>
      </c>
      <c r="S39">
        <v>4.9449473943095297E-2</v>
      </c>
      <c r="T39">
        <v>4.6836065397365102E-2</v>
      </c>
      <c r="U39">
        <v>6.9482725616564295E-2</v>
      </c>
      <c r="V39">
        <v>-2.0813521878620199E-2</v>
      </c>
      <c r="W39">
        <v>1.18019279656705E-2</v>
      </c>
      <c r="X39">
        <v>6.3551069551035996E-2</v>
      </c>
      <c r="Y39">
        <v>0.149947661905766</v>
      </c>
      <c r="Z39">
        <v>-7.3228247228762297E-2</v>
      </c>
      <c r="AA39">
        <v>3.1883558158217098E-2</v>
      </c>
      <c r="AB39">
        <v>-2.9600037219458399E-2</v>
      </c>
      <c r="AC39">
        <v>1.7110523518384501E-2</v>
      </c>
      <c r="AD39">
        <v>0.29379757636050102</v>
      </c>
      <c r="AE39">
        <v>0.16228993299864</v>
      </c>
      <c r="AF39">
        <v>4.9449473943095297E-2</v>
      </c>
      <c r="AG39">
        <v>0.28703598744814002</v>
      </c>
      <c r="AH39">
        <v>2.2210257100551901E-2</v>
      </c>
      <c r="AI39">
        <v>-2.28255031915265E-2</v>
      </c>
      <c r="AJ39">
        <v>1</v>
      </c>
      <c r="AK39">
        <v>2.5223721476418399E-2</v>
      </c>
      <c r="AL39">
        <v>-2.0813521878620199E-2</v>
      </c>
      <c r="AM39">
        <v>4.4299061121805101E-2</v>
      </c>
      <c r="AN39">
        <v>-2.4681923427973599E-2</v>
      </c>
      <c r="AO39">
        <v>-9.8753188274930598E-2</v>
      </c>
    </row>
    <row r="40" spans="1:41">
      <c r="A40" s="2" t="s">
        <v>31</v>
      </c>
      <c r="B40">
        <v>8.2311619153640093E-3</v>
      </c>
      <c r="C40">
        <v>-2.8683454268409601E-2</v>
      </c>
      <c r="D40">
        <v>9.4290162228233595E-2</v>
      </c>
      <c r="E40">
        <v>9.8333506542762295E-2</v>
      </c>
      <c r="F40">
        <v>0.117439506616291</v>
      </c>
      <c r="G40">
        <v>2.82534246575342E-2</v>
      </c>
      <c r="H40">
        <v>8.1769652736311399E-2</v>
      </c>
      <c r="I40">
        <v>-3.6529680365296802E-2</v>
      </c>
      <c r="J40">
        <v>3.88103080273196E-2</v>
      </c>
      <c r="K40">
        <v>-2.8683454268409601E-2</v>
      </c>
      <c r="L40">
        <v>0.13827678085044001</v>
      </c>
      <c r="M40">
        <v>9.0337863415995007E-2</v>
      </c>
      <c r="N40">
        <v>4.7571795539689599E-2</v>
      </c>
      <c r="O40">
        <v>3.1502051497232203E-2</v>
      </c>
      <c r="P40">
        <v>-2.0169018658445701E-2</v>
      </c>
      <c r="Q40">
        <v>5.8514484998600402E-2</v>
      </c>
      <c r="R40">
        <v>9.3417444545780298E-2</v>
      </c>
      <c r="S40">
        <v>5.2705847218202699E-2</v>
      </c>
      <c r="T40">
        <v>-4.2620225351136798E-2</v>
      </c>
      <c r="U40">
        <v>0.16998603331149201</v>
      </c>
      <c r="V40">
        <v>-2.0169018658445701E-2</v>
      </c>
      <c r="W40">
        <v>0.12852769488907001</v>
      </c>
      <c r="X40">
        <v>0.179386937781982</v>
      </c>
      <c r="Y40">
        <v>-2.5597673789104301E-2</v>
      </c>
      <c r="Z40">
        <v>-3.4351425184061098E-2</v>
      </c>
      <c r="AA40">
        <v>0.101327337153263</v>
      </c>
      <c r="AB40">
        <v>-2.8683454268409601E-2</v>
      </c>
      <c r="AC40">
        <v>6.2658326431699995E-2</v>
      </c>
      <c r="AD40">
        <v>2.4475400928095602E-3</v>
      </c>
      <c r="AE40">
        <v>0.117657595936381</v>
      </c>
      <c r="AF40">
        <v>-2.8683454268409601E-2</v>
      </c>
      <c r="AG40">
        <v>9.9968996798765503E-2</v>
      </c>
      <c r="AH40">
        <v>-3.7696990338383599E-2</v>
      </c>
      <c r="AI40">
        <v>-2.21186977601904E-2</v>
      </c>
      <c r="AJ40">
        <v>2.5223721476418399E-2</v>
      </c>
      <c r="AK40">
        <v>1</v>
      </c>
      <c r="AL40">
        <v>9.4290162228233595E-2</v>
      </c>
      <c r="AM40">
        <v>8.37888368426319E-2</v>
      </c>
      <c r="AN40">
        <v>7.3034200241872002E-2</v>
      </c>
      <c r="AO40">
        <v>-9.5695236419552104E-2</v>
      </c>
    </row>
    <row r="41" spans="1:41">
      <c r="A41" s="2" t="s">
        <v>32</v>
      </c>
      <c r="B41">
        <v>-2.4930628359164202E-2</v>
      </c>
      <c r="C41">
        <v>-1.5836906278485201E-2</v>
      </c>
      <c r="D41">
        <v>-1.1135857461024501E-2</v>
      </c>
      <c r="E41">
        <v>-1.95063135574082E-2</v>
      </c>
      <c r="F41">
        <v>-1.7387667232625598E-2</v>
      </c>
      <c r="G41">
        <v>9.4290162228233595E-2</v>
      </c>
      <c r="H41">
        <v>-3.0024559537423199E-2</v>
      </c>
      <c r="I41">
        <v>-2.0169018658445701E-2</v>
      </c>
      <c r="J41">
        <v>-1.8118165111686301E-2</v>
      </c>
      <c r="K41">
        <v>-1.5836906278485201E-2</v>
      </c>
      <c r="L41">
        <v>6.5746562915842202E-2</v>
      </c>
      <c r="M41">
        <v>5.5107661876897598E-2</v>
      </c>
      <c r="N41">
        <v>-1.6628623916118999E-2</v>
      </c>
      <c r="O41">
        <v>-1.95063135574082E-2</v>
      </c>
      <c r="P41">
        <v>-1.1135857461024501E-2</v>
      </c>
      <c r="Q41">
        <v>-1.5007317851614001E-2</v>
      </c>
      <c r="R41">
        <v>-2.8069813732852202E-2</v>
      </c>
      <c r="S41">
        <v>-1.5836906278485201E-2</v>
      </c>
      <c r="T41">
        <v>-3.4545612110174498E-2</v>
      </c>
      <c r="U41">
        <v>-1.3205568128293E-2</v>
      </c>
      <c r="V41">
        <v>-1.1135857461024501E-2</v>
      </c>
      <c r="W41">
        <v>0.27821049532966402</v>
      </c>
      <c r="X41">
        <v>7.4472692566900797E-2</v>
      </c>
      <c r="Y41">
        <v>-1.41331639122612E-2</v>
      </c>
      <c r="Z41">
        <v>2.5502165845456701E-2</v>
      </c>
      <c r="AA41">
        <v>6.2904253513494102E-2</v>
      </c>
      <c r="AB41">
        <v>-1.5836906278485201E-2</v>
      </c>
      <c r="AC41">
        <v>3.9147893705774303E-2</v>
      </c>
      <c r="AD41">
        <v>-2.6535652807135698E-2</v>
      </c>
      <c r="AE41">
        <v>8.9745714135133006E-2</v>
      </c>
      <c r="AF41">
        <v>-1.5836906278485201E-2</v>
      </c>
      <c r="AG41">
        <v>-2.7054284193319102E-2</v>
      </c>
      <c r="AH41">
        <v>-2.0813521878620199E-2</v>
      </c>
      <c r="AI41">
        <v>-1.2212327711731299E-2</v>
      </c>
      <c r="AJ41">
        <v>-2.0813521878620199E-2</v>
      </c>
      <c r="AK41">
        <v>9.4290162228233595E-2</v>
      </c>
      <c r="AL41">
        <v>1</v>
      </c>
      <c r="AM41">
        <v>7.1830914248721595E-2</v>
      </c>
      <c r="AN41">
        <v>-1.3205568128293E-2</v>
      </c>
      <c r="AO41">
        <v>-5.2835912867824901E-2</v>
      </c>
    </row>
    <row r="42" spans="1:41">
      <c r="A42" s="2" t="s">
        <v>33</v>
      </c>
      <c r="B42">
        <v>3.5423994421406098E-2</v>
      </c>
      <c r="C42">
        <v>-2.2517957227142001E-2</v>
      </c>
      <c r="D42">
        <v>-4.5055232951707103E-2</v>
      </c>
      <c r="E42">
        <v>9.1699572040747093E-2</v>
      </c>
      <c r="F42">
        <v>4.37173786407253E-2</v>
      </c>
      <c r="G42">
        <v>1.76320856660147E-2</v>
      </c>
      <c r="H42">
        <v>0.13342181594122601</v>
      </c>
      <c r="I42">
        <v>-1.5446289922293899E-2</v>
      </c>
      <c r="J42">
        <v>0.29241592588059301</v>
      </c>
      <c r="K42">
        <v>6.0597104408000098E-2</v>
      </c>
      <c r="L42">
        <v>0.83782430828677001</v>
      </c>
      <c r="M42">
        <v>0.198781504039825</v>
      </c>
      <c r="N42">
        <v>5.1725996827644699E-2</v>
      </c>
      <c r="O42">
        <v>9.1699572040747093E-2</v>
      </c>
      <c r="P42">
        <v>7.1830914248721595E-2</v>
      </c>
      <c r="Q42">
        <v>0.1143059392588</v>
      </c>
      <c r="R42">
        <v>9.1937085813227105E-3</v>
      </c>
      <c r="S42">
        <v>0.14371216604314199</v>
      </c>
      <c r="T42">
        <v>-8.8842671176565496E-2</v>
      </c>
      <c r="U42">
        <v>9.5082167016377395E-2</v>
      </c>
      <c r="V42">
        <v>1.3387840648507199E-2</v>
      </c>
      <c r="W42">
        <v>0.16732834358698401</v>
      </c>
      <c r="X42">
        <v>0.10248163638162</v>
      </c>
      <c r="Y42">
        <v>-1.08237763574418E-2</v>
      </c>
      <c r="Z42">
        <v>-6.5054098387404599E-2</v>
      </c>
      <c r="AA42">
        <v>0.25450808845419398</v>
      </c>
      <c r="AB42">
        <v>-2.2517957227142001E-2</v>
      </c>
      <c r="AC42">
        <v>0.116289270665713</v>
      </c>
      <c r="AD42">
        <v>2.1586048317387901E-2</v>
      </c>
      <c r="AE42">
        <v>0.16255910331609899</v>
      </c>
      <c r="AF42">
        <v>-2.2517957227142001E-2</v>
      </c>
      <c r="AG42">
        <v>-8.0419995540085901E-3</v>
      </c>
      <c r="AH42">
        <v>-1.9955807086819499E-2</v>
      </c>
      <c r="AI42">
        <v>5.7410397997104498E-2</v>
      </c>
      <c r="AJ42">
        <v>4.4299061121805101E-2</v>
      </c>
      <c r="AK42">
        <v>8.37888368426319E-2</v>
      </c>
      <c r="AL42">
        <v>7.1830914248721595E-2</v>
      </c>
      <c r="AM42">
        <v>1</v>
      </c>
      <c r="AN42">
        <v>-3.9254105648963101E-3</v>
      </c>
      <c r="AO42">
        <v>-0.21377198575034001</v>
      </c>
    </row>
    <row r="43" spans="1:41">
      <c r="A43" s="2" t="s">
        <v>34</v>
      </c>
      <c r="B43">
        <v>5.0329591204363602E-2</v>
      </c>
      <c r="C43">
        <v>-1.8780353963213099E-2</v>
      </c>
      <c r="D43">
        <v>-1.3205568128293E-2</v>
      </c>
      <c r="E43">
        <v>7.6885555364947802E-2</v>
      </c>
      <c r="F43">
        <v>9.0823280585117294E-2</v>
      </c>
      <c r="G43">
        <v>7.3034200241872002E-2</v>
      </c>
      <c r="H43">
        <v>0.16815098897179701</v>
      </c>
      <c r="I43">
        <v>-2.3917632827747601E-2</v>
      </c>
      <c r="J43">
        <v>-2.1485607604034701E-2</v>
      </c>
      <c r="K43">
        <v>-1.8780353963213099E-2</v>
      </c>
      <c r="L43">
        <v>3.9658142348998601E-2</v>
      </c>
      <c r="M43">
        <v>-3.38770762529782E-2</v>
      </c>
      <c r="N43">
        <v>-1.97192202551656E-2</v>
      </c>
      <c r="O43">
        <v>0.27692018078435299</v>
      </c>
      <c r="P43">
        <v>-1.3205568128293E-2</v>
      </c>
      <c r="Q43">
        <v>-1.7796578216456801E-2</v>
      </c>
      <c r="R43">
        <v>-3.3286869816271103E-2</v>
      </c>
      <c r="S43">
        <v>-1.8780353963213099E-2</v>
      </c>
      <c r="T43">
        <v>5.6057362467312299E-2</v>
      </c>
      <c r="U43">
        <v>0.129434324065197</v>
      </c>
      <c r="V43">
        <v>-1.3205568128293E-2</v>
      </c>
      <c r="W43">
        <v>-2.7558841537488801E-2</v>
      </c>
      <c r="X43">
        <v>5.50129912014048E-2</v>
      </c>
      <c r="Y43">
        <v>0.25499072887054303</v>
      </c>
      <c r="Z43">
        <v>0.117902764856506</v>
      </c>
      <c r="AA43">
        <v>-1.0282606907102899E-2</v>
      </c>
      <c r="AB43">
        <v>-1.8780353963213099E-2</v>
      </c>
      <c r="AC43">
        <v>2.1744225729033999E-2</v>
      </c>
      <c r="AD43">
        <v>-3.1467569713407598E-2</v>
      </c>
      <c r="AE43">
        <v>0.223986286762276</v>
      </c>
      <c r="AF43">
        <v>0.10302365602676899</v>
      </c>
      <c r="AG43">
        <v>0.116544933082066</v>
      </c>
      <c r="AH43">
        <v>-2.4681923427973599E-2</v>
      </c>
      <c r="AI43">
        <v>-1.44821111590873E-2</v>
      </c>
      <c r="AJ43">
        <v>-2.4681923427973599E-2</v>
      </c>
      <c r="AK43">
        <v>7.3034200241872002E-2</v>
      </c>
      <c r="AL43">
        <v>-1.3205568128293E-2</v>
      </c>
      <c r="AM43">
        <v>-3.9254105648963101E-3</v>
      </c>
      <c r="AN43">
        <v>1</v>
      </c>
      <c r="AO43">
        <v>-6.2655996580295997E-2</v>
      </c>
    </row>
    <row r="44" spans="1:41">
      <c r="A44" s="2" t="s">
        <v>39</v>
      </c>
      <c r="B44">
        <v>-0.118287479193698</v>
      </c>
      <c r="C44">
        <v>-7.5140814540290798E-2</v>
      </c>
      <c r="D44">
        <v>-5.2835912867824901E-2</v>
      </c>
      <c r="E44">
        <v>-9.2550922737553803E-2</v>
      </c>
      <c r="F44">
        <v>-8.2498655724820902E-2</v>
      </c>
      <c r="G44">
        <v>-9.5695236419552104E-2</v>
      </c>
      <c r="H44">
        <v>-0.14245647604294701</v>
      </c>
      <c r="I44">
        <v>-9.5695236419552104E-2</v>
      </c>
      <c r="J44">
        <v>-8.5964623426299999E-2</v>
      </c>
      <c r="K44">
        <v>-7.5140814540290798E-2</v>
      </c>
      <c r="L44">
        <v>-0.22450616940295801</v>
      </c>
      <c r="M44">
        <v>-0.13554329747344199</v>
      </c>
      <c r="N44">
        <v>-7.88972494860814E-2</v>
      </c>
      <c r="O44">
        <v>-9.2550922737553803E-2</v>
      </c>
      <c r="P44">
        <v>-5.2835912867824901E-2</v>
      </c>
      <c r="Q44">
        <v>-7.1204695387209194E-2</v>
      </c>
      <c r="R44">
        <v>-0.13318186208793401</v>
      </c>
      <c r="S44">
        <v>-7.5140814540290798E-2</v>
      </c>
      <c r="T44">
        <v>-0.37293527592220399</v>
      </c>
      <c r="U44">
        <v>-6.2655996580295997E-2</v>
      </c>
      <c r="V44">
        <v>-5.2835912867824901E-2</v>
      </c>
      <c r="W44">
        <v>-0.110263832352147</v>
      </c>
      <c r="X44">
        <v>-0.112989178389884</v>
      </c>
      <c r="Y44">
        <v>-6.7057127807940001E-2</v>
      </c>
      <c r="Z44">
        <v>-0.185892676530481</v>
      </c>
      <c r="AA44">
        <v>-0.22980808058609001</v>
      </c>
      <c r="AB44">
        <v>-7.5140814540290798E-2</v>
      </c>
      <c r="AC44">
        <v>-0.159861329621446</v>
      </c>
      <c r="AD44">
        <v>-0.12590278247685899</v>
      </c>
      <c r="AE44">
        <v>-0.27973139555099202</v>
      </c>
      <c r="AF44">
        <v>-7.5140814540290798E-2</v>
      </c>
      <c r="AG44">
        <v>-0.12836351465009499</v>
      </c>
      <c r="AH44">
        <v>-9.8753188274930598E-2</v>
      </c>
      <c r="AI44">
        <v>-5.7943403563554402E-2</v>
      </c>
      <c r="AJ44">
        <v>-9.8753188274930598E-2</v>
      </c>
      <c r="AK44">
        <v>-9.5695236419552104E-2</v>
      </c>
      <c r="AL44">
        <v>-5.2835912867824901E-2</v>
      </c>
      <c r="AM44">
        <v>-0.21377198575034001</v>
      </c>
      <c r="AN44">
        <v>-6.2655996580295997E-2</v>
      </c>
      <c r="AO44">
        <v>1</v>
      </c>
    </row>
  </sheetData>
  <conditionalFormatting sqref="B5:AO44">
    <cfRule type="cellIs" dxfId="1" priority="1" operator="greaterThan">
      <formula>0.7</formula>
    </cfRule>
    <cfRule type="cellIs" dxfId="0" priority="2" operator="greaterThan">
      <formula>0.8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nau Vich Vila</dc:creator>
  <cp:lastModifiedBy>Arnau Vich Vila</cp:lastModifiedBy>
  <dcterms:created xsi:type="dcterms:W3CDTF">2019-11-25T18:35:16Z</dcterms:created>
  <dcterms:modified xsi:type="dcterms:W3CDTF">2019-11-25T18:37:12Z</dcterms:modified>
</cp:coreProperties>
</file>